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7830"/>
  <workbookPr defaultThemeVersion="124226"/>
  <mc:AlternateContent xmlns:mc="http://schemas.openxmlformats.org/markup-compatibility/2006">
    <mc:Choice Requires="x15">
      <x15ac:absPath xmlns:x15ac="http://schemas.microsoft.com/office/spreadsheetml/2010/11/ac" url="C:\Users\dvers\Onderzoek\Manuscripten\Cultivation 3 Med. sponges\Draft 28\"/>
    </mc:Choice>
  </mc:AlternateContent>
  <bookViews>
    <workbookView xWindow="360" yWindow="180" windowWidth="27800" windowHeight="1119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3713" uniqueCount="319">
  <si>
    <t>Sphinogobium xenophagum QYY</t>
  </si>
  <si>
    <t>Name</t>
  </si>
  <si>
    <t>Accession</t>
  </si>
  <si>
    <t>NZ_AKIB00000000</t>
  </si>
  <si>
    <t>Sphinogobium xenophagum NBRC 107872</t>
  </si>
  <si>
    <t>NZ_BARE00000000</t>
  </si>
  <si>
    <t>MFS Antibiotic Efflux</t>
  </si>
  <si>
    <t>RND Antibiotic Efflux</t>
  </si>
  <si>
    <t>Other Efflux</t>
  </si>
  <si>
    <t>Antibiotic Modification</t>
  </si>
  <si>
    <t>Antibiotic degradation</t>
  </si>
  <si>
    <t>Target protection</t>
  </si>
  <si>
    <t>Other</t>
  </si>
  <si>
    <t>Acetyltransferase</t>
  </si>
  <si>
    <t>Nucleotidyltransferase</t>
  </si>
  <si>
    <t>Phophotransferase</t>
  </si>
  <si>
    <t>β-lactamase</t>
  </si>
  <si>
    <t>Antibiotic inactivation</t>
  </si>
  <si>
    <t>rRNA Methyltransferase</t>
  </si>
  <si>
    <t>Ribosome Protection</t>
  </si>
  <si>
    <t>Quinolone Resistance</t>
  </si>
  <si>
    <t>Gene Modulating Resistance</t>
  </si>
  <si>
    <t>Glycopeptide resistance</t>
  </si>
  <si>
    <t>Antibitiotic  efflux</t>
  </si>
  <si>
    <t>Leisingera aquimarina DSM 24565</t>
  </si>
  <si>
    <t>NZ_AXBE00000000</t>
  </si>
  <si>
    <t>Brachybacterium paraconglomeratum LC44</t>
  </si>
  <si>
    <t>NZ_AGSO00000000</t>
  </si>
  <si>
    <t>Bacillus stratosphericus LAMA 585</t>
  </si>
  <si>
    <t>NZ_APAS00000000</t>
  </si>
  <si>
    <t>Aquimarina megaterium XH134</t>
  </si>
  <si>
    <t>NZ_JACB00000000</t>
  </si>
  <si>
    <t>Acinetobacter radioresistens DSM 6976</t>
  </si>
  <si>
    <t>NZ_APQF00000000</t>
  </si>
  <si>
    <t>Acinetobacter radioresistens NIPH 2130</t>
  </si>
  <si>
    <t>NZ_APQE00000000</t>
  </si>
  <si>
    <t>Acinetobacter radioresistens TG02010</t>
  </si>
  <si>
    <t>NZ_AMJJ00000000</t>
  </si>
  <si>
    <t>Acinetobacter radioresistens WC-A-157</t>
  </si>
  <si>
    <t>NZ_ALIR00000000</t>
  </si>
  <si>
    <t>Acinetobacter radioresistens SK82</t>
  </si>
  <si>
    <t>NZ_ACVR00000000</t>
  </si>
  <si>
    <t>Acinetobacter radioresistens SH164</t>
  </si>
  <si>
    <t>NZ_ACPO00000000</t>
  </si>
  <si>
    <t>Tetracylines resistance</t>
  </si>
  <si>
    <t>Class A</t>
  </si>
  <si>
    <t>Class B</t>
  </si>
  <si>
    <t>Class C</t>
  </si>
  <si>
    <t>Class D</t>
  </si>
  <si>
    <t>MFS Efflux</t>
  </si>
  <si>
    <t>Ribosomal protection</t>
  </si>
  <si>
    <t>Inactivation</t>
  </si>
  <si>
    <r>
      <t>β</t>
    </r>
    <r>
      <rPr>
        <b/>
        <sz val="9.35"/>
        <color theme="1"/>
        <rFont val="Arial"/>
        <family val="2"/>
      </rPr>
      <t>-lactamase Ambler class</t>
    </r>
  </si>
  <si>
    <t>(A)</t>
  </si>
  <si>
    <t>(B)</t>
  </si>
  <si>
    <t>(C)</t>
  </si>
  <si>
    <t>Protein ID</t>
  </si>
  <si>
    <t>e-value</t>
  </si>
  <si>
    <t>Resfam ID</t>
  </si>
  <si>
    <t>Mechanism classification</t>
  </si>
  <si>
    <t>Tetracycline resistance (Resfam only)</t>
  </si>
  <si>
    <t>Description</t>
  </si>
  <si>
    <r>
      <rPr>
        <b/>
        <i/>
        <sz val="11"/>
        <color theme="1"/>
        <rFont val="Arial"/>
        <family val="2"/>
      </rPr>
      <t xml:space="preserve">Sphinogobium xenophagum </t>
    </r>
    <r>
      <rPr>
        <b/>
        <sz val="11"/>
        <color theme="1"/>
        <rFont val="Arial"/>
        <family val="2"/>
      </rPr>
      <t>QYY (NZ_AKIB00000000)</t>
    </r>
  </si>
  <si>
    <t>gi|515751597|ref|WP_017184197.1|</t>
  </si>
  <si>
    <t>RF0115</t>
  </si>
  <si>
    <t>-</t>
  </si>
  <si>
    <t>resistance-nodulation-cell division (RND) antibiotic efflux pump [ARO:0010004]</t>
  </si>
  <si>
    <t>gi|648221436|ref|WP_026002585.1|</t>
  </si>
  <si>
    <t>4.9e-56</t>
  </si>
  <si>
    <t>RF0098</t>
  </si>
  <si>
    <t>mexE: membrane fusion protein of the MexEF-OprN multidrug efflux complex [ARO:3000803]</t>
  </si>
  <si>
    <t>gi|648221224|ref|WP_026002373.1|</t>
  </si>
  <si>
    <t>gi|515749593|ref|WP_017182193.1|</t>
  </si>
  <si>
    <t>gi|515750472|ref|WP_017183072.1|</t>
  </si>
  <si>
    <t>gi|515751215|ref|WP_017183815.1|</t>
  </si>
  <si>
    <t>3.9e-41</t>
  </si>
  <si>
    <t>RF0053</t>
  </si>
  <si>
    <t>Beta-Lactamase</t>
  </si>
  <si>
    <t>Class A beta-lactamase [ARO:3000078]</t>
  </si>
  <si>
    <t>gi|515749125|ref|WP_017181725.1|</t>
  </si>
  <si>
    <t>RF0134</t>
  </si>
  <si>
    <t>MFS Transporter</t>
  </si>
  <si>
    <t>Tetracycline MFS Efflux</t>
  </si>
  <si>
    <t>tetracycline resistance MFS efflux pump: selectively pump out tetracycline or tetracycline derivatives [ARO:3000239]</t>
  </si>
  <si>
    <t>gi|648221447|ref|WP_026002596.1|</t>
  </si>
  <si>
    <t>1.1e-75</t>
  </si>
  <si>
    <t>RF0007</t>
  </si>
  <si>
    <t>ABC Transporter</t>
  </si>
  <si>
    <t>ATP-binding cassette (ABC) antibiotic efflux pump [ARO:0010001]</t>
  </si>
  <si>
    <t>gi|515750327|ref|WP_017182927.1|</t>
  </si>
  <si>
    <t>1.3e-95</t>
  </si>
  <si>
    <t>RF0125</t>
  </si>
  <si>
    <t>Subclass B3 (metallo-) beta-lactamase hydrolize penicillins, cephalosporins and carbapenems [ARO:3000571]</t>
  </si>
  <si>
    <t>gi|515751343|ref|WP_017183943.1|</t>
  </si>
  <si>
    <t>2.9e-45</t>
  </si>
  <si>
    <t>gi|515748878|ref|WP_017181478.1|</t>
  </si>
  <si>
    <t>9.1e-86</t>
  </si>
  <si>
    <t>gi|515749594|ref|WP_017182194.1|</t>
  </si>
  <si>
    <t>6.8e-44</t>
  </si>
  <si>
    <t>RF0099</t>
  </si>
  <si>
    <t>mexH: membrane fusion protein of the efflux complex MexGHI-OpmD [ARO:3000807]</t>
  </si>
  <si>
    <t>gi|515749874|ref|WP_017182474.1|</t>
  </si>
  <si>
    <t>2.3e-29</t>
  </si>
  <si>
    <t>RF0054</t>
  </si>
  <si>
    <t>Class B beta-lactamase [ARO:3000004]</t>
  </si>
  <si>
    <t>gi|515752023|ref|WP_017184623.1|</t>
  </si>
  <si>
    <t>4.6e-77</t>
  </si>
  <si>
    <t>gi|515750813|ref|WP_017183413.1|</t>
  </si>
  <si>
    <r>
      <rPr>
        <b/>
        <i/>
        <sz val="11"/>
        <color theme="1"/>
        <rFont val="Arial"/>
        <family val="2"/>
      </rPr>
      <t>Sphinogobium xenophagum</t>
    </r>
    <r>
      <rPr>
        <b/>
        <sz val="11"/>
        <color theme="1"/>
        <rFont val="Arial"/>
        <family val="2"/>
      </rPr>
      <t xml:space="preserve"> NBRC 107872 (NZ_BARE00000000)</t>
    </r>
  </si>
  <si>
    <t>gi|517882610|ref|WP_019052818.1|</t>
  </si>
  <si>
    <t>3.1e-29</t>
  </si>
  <si>
    <t>gi|517884414|ref|WP_019054622.1|</t>
  </si>
  <si>
    <t>2.4e-301</t>
  </si>
  <si>
    <t>gi|517883336|ref|WP_019053544.1|</t>
  </si>
  <si>
    <t>1.6e-85</t>
  </si>
  <si>
    <t>gi|517883228|ref|WP_019053436.1|</t>
  </si>
  <si>
    <t>6.5e-96</t>
  </si>
  <si>
    <t>gi|517881349|ref|WP_019051557.1|</t>
  </si>
  <si>
    <t>gi|517881638|ref|WP_019051846.1|</t>
  </si>
  <si>
    <t>gi|517884415|ref|WP_019054623.1|</t>
  </si>
  <si>
    <t>2.1e-53</t>
  </si>
  <si>
    <t>gi|517882900|ref|WP_019053108.1|</t>
  </si>
  <si>
    <t>4.2e-41</t>
  </si>
  <si>
    <t>gi|517882091|ref|WP_019052299.1|</t>
  </si>
  <si>
    <t>gi|648457888|ref|WP_026149639.1|</t>
  </si>
  <si>
    <t>9.9e-46</t>
  </si>
  <si>
    <t>gi|648458073|ref|WP_026149824.1|</t>
  </si>
  <si>
    <t>3.4e-57</t>
  </si>
  <si>
    <t>gi|517882317|ref|WP_019052525.1|</t>
  </si>
  <si>
    <t>4.3e-77</t>
  </si>
  <si>
    <t>gi|494283171|ref|WP_007162702.1|</t>
  </si>
  <si>
    <r>
      <rPr>
        <b/>
        <i/>
        <sz val="11"/>
        <color theme="1"/>
        <rFont val="Arial"/>
        <family val="2"/>
      </rPr>
      <t>Leisingera aquimarina</t>
    </r>
    <r>
      <rPr>
        <b/>
        <sz val="11"/>
        <color theme="1"/>
        <rFont val="Arial"/>
        <family val="2"/>
      </rPr>
      <t xml:space="preserve"> DSM 24565 (NZ_AXBE00000000)</t>
    </r>
  </si>
  <si>
    <t>gi|653006797|ref|WP_027258966.1|</t>
  </si>
  <si>
    <t>gi|653005384|ref|WP_027257553.1|</t>
  </si>
  <si>
    <t>9.7e-95</t>
  </si>
  <si>
    <t>gi|653007024|ref|WP_027259193.1|</t>
  </si>
  <si>
    <t>1.7e-80</t>
  </si>
  <si>
    <t>gi|653005061|ref|WP_027257230.1|</t>
  </si>
  <si>
    <t>6.1e-20</t>
  </si>
  <si>
    <t>RF0124</t>
  </si>
  <si>
    <t>Subclass B2 (metallo-) beta-lactamase selectively hydrolize carbapenems [ARO:3000570]</t>
  </si>
  <si>
    <t>gi|653007357|ref|WP_027259526.1|</t>
  </si>
  <si>
    <t>gi|653007465|ref|WP_027259634.1|</t>
  </si>
  <si>
    <t>8.5e-82</t>
  </si>
  <si>
    <t>gi|653004840|ref|WP_027257009.1|</t>
  </si>
  <si>
    <t>2.2e-76</t>
  </si>
  <si>
    <t>gi|653006798|ref|WP_027258967.1|</t>
  </si>
  <si>
    <t>1.3e-293</t>
  </si>
  <si>
    <t>gi|498236588|ref|WP_010550744.1|</t>
  </si>
  <si>
    <t>1.6e-15</t>
  </si>
  <si>
    <t>gi|498237671|ref|WP_010551827.1|</t>
  </si>
  <si>
    <t>1.2e-79</t>
  </si>
  <si>
    <r>
      <rPr>
        <b/>
        <i/>
        <sz val="11"/>
        <color theme="1"/>
        <rFont val="Arial"/>
        <family val="2"/>
      </rPr>
      <t>Brachybacterium paraconglomeratum</t>
    </r>
    <r>
      <rPr>
        <b/>
        <sz val="11"/>
        <color theme="1"/>
        <rFont val="Arial"/>
        <family val="2"/>
      </rPr>
      <t xml:space="preserve"> LC44 (NZ_AGSO00000000)</t>
    </r>
  </si>
  <si>
    <t>gi|498237161|ref|WP_010551317.1|</t>
  </si>
  <si>
    <t>1.1e-83</t>
  </si>
  <si>
    <t>gi|498235815|ref|WP_010549971.1|</t>
  </si>
  <si>
    <t>2.7e-81</t>
  </si>
  <si>
    <t>gi|494765247|ref|WP_007500655.1|</t>
  </si>
  <si>
    <t>gi|494761322|ref|WP_007496730.1|</t>
  </si>
  <si>
    <t>5.9e-164</t>
  </si>
  <si>
    <t>RF0107</t>
  </si>
  <si>
    <t>msbA: ATP-binding cassette (ABC) antibiotic efflux pump [ARO:3000460]</t>
  </si>
  <si>
    <r>
      <rPr>
        <b/>
        <i/>
        <sz val="11"/>
        <color theme="1"/>
        <rFont val="Arial"/>
        <family val="2"/>
      </rPr>
      <t>Bacillus stratosphericus</t>
    </r>
    <r>
      <rPr>
        <b/>
        <sz val="11"/>
        <color theme="1"/>
        <rFont val="Arial"/>
        <family val="2"/>
      </rPr>
      <t xml:space="preserve"> LAMA 585 (NZ_APAS00000000)</t>
    </r>
  </si>
  <si>
    <t>gi|494762831|ref|WP_007498239.1|</t>
  </si>
  <si>
    <t>1.7e-55</t>
  </si>
  <si>
    <t>RF0002</t>
  </si>
  <si>
    <t>Aminoglycoside Acetyltransferase (AAC3) [ARO:3000322]</t>
  </si>
  <si>
    <t>gi|494761937|ref|WP_007497345.1|</t>
  </si>
  <si>
    <t>6.4e-09</t>
  </si>
  <si>
    <t>gi|494761714|ref|WP_007497122.1|</t>
  </si>
  <si>
    <t>1.8e-88</t>
  </si>
  <si>
    <t>gi|494764986|ref|WP_007500394.1|</t>
  </si>
  <si>
    <t>6.4e-62</t>
  </si>
  <si>
    <t>gi|494763531|ref|WP_007498939.1|</t>
  </si>
  <si>
    <t>5.2e-78</t>
  </si>
  <si>
    <t>RF0050</t>
  </si>
  <si>
    <t>chloramphenicol acetyltransferase (CAT) [ARO:3000122]</t>
  </si>
  <si>
    <t>gi|494765985|ref|WP_007501393.1|</t>
  </si>
  <si>
    <t>3.5e-79</t>
  </si>
  <si>
    <t>RF0056</t>
  </si>
  <si>
    <t>Class D beta-lactamases [ARO:3000075;ARO:3000017]</t>
  </si>
  <si>
    <t>gi|494761261|ref|WP_007496669.1|</t>
  </si>
  <si>
    <t>1.3e-102</t>
  </si>
  <si>
    <t>gi|494765600|ref|WP_007501008.1|</t>
  </si>
  <si>
    <t>8.6e-71</t>
  </si>
  <si>
    <t>RF0155</t>
  </si>
  <si>
    <t>VanS: trasncriptional regulator of van glycopeptide resistance genes [ARO:3000071]</t>
  </si>
  <si>
    <t>gi|494762294|ref|WP_007497702.1|</t>
  </si>
  <si>
    <t>3.5e-105</t>
  </si>
  <si>
    <t>gi|647199563|ref|WP_025664718.1|</t>
  </si>
  <si>
    <t>6.8e-110</t>
  </si>
  <si>
    <t>RF0161</t>
  </si>
  <si>
    <t>VEB and PER beta-lactamases (class a) [ARO:3000043;ARO:3000056]</t>
  </si>
  <si>
    <t>gi|647197971|ref|WP_025664050.1|</t>
  </si>
  <si>
    <t>1.9e-91</t>
  </si>
  <si>
    <t>RF0108</t>
  </si>
  <si>
    <t>A grouping of related NDM and CcrA beta-lactamases [ARO:3000057;ARO:3000578]</t>
  </si>
  <si>
    <r>
      <rPr>
        <b/>
        <i/>
        <sz val="11"/>
        <color theme="1"/>
        <rFont val="Arial"/>
        <family val="2"/>
      </rPr>
      <t>Aquimarina megaterium</t>
    </r>
    <r>
      <rPr>
        <b/>
        <sz val="11"/>
        <color theme="1"/>
        <rFont val="Arial"/>
        <family val="2"/>
      </rPr>
      <t xml:space="preserve"> XH134 (NZ_JACB00000000)</t>
    </r>
  </si>
  <si>
    <t>gi|647196682|ref|WP_025663479.1|</t>
  </si>
  <si>
    <t>1.2e-101</t>
  </si>
  <si>
    <t>gi|647202583|ref|WP_025666013.1|</t>
  </si>
  <si>
    <t>1.6e-76</t>
  </si>
  <si>
    <t>gi|647205113|ref|WP_025667106.1|</t>
  </si>
  <si>
    <t>8.3e-20</t>
  </si>
  <si>
    <t>RF0123</t>
  </si>
  <si>
    <t>Subclass B1 (metallo-) beta-lactamase hydrolize penicillins, cephalosporins and carbapenems [ARO:3000568]</t>
  </si>
  <si>
    <t>gi|647197969|ref|WP_025664049.1|</t>
  </si>
  <si>
    <t>1.4e-85</t>
  </si>
  <si>
    <t>gi|647199898|ref|WP_025664861.1|</t>
  </si>
  <si>
    <t>gi|647201643|ref|WP_025665598.1|</t>
  </si>
  <si>
    <t>8.7e-30</t>
  </si>
  <si>
    <t>gi|647203659|ref|WP_025666484.1|</t>
  </si>
  <si>
    <t>7.8e-93</t>
  </si>
  <si>
    <t>gi|647204460|ref|WP_025666836.1|</t>
  </si>
  <si>
    <t>1.3e-20</t>
  </si>
  <si>
    <t>gi|491165539|ref|WP_005023910.1|</t>
  </si>
  <si>
    <t>gi|491166714|ref|WP_005025084.1|</t>
  </si>
  <si>
    <t>1.2e-302</t>
  </si>
  <si>
    <r>
      <rPr>
        <b/>
        <i/>
        <sz val="11"/>
        <color theme="1"/>
        <rFont val="Arial"/>
        <family val="2"/>
      </rPr>
      <t>Acinetobacter radioresistens</t>
    </r>
    <r>
      <rPr>
        <b/>
        <sz val="11"/>
        <color theme="1"/>
        <rFont val="Arial"/>
        <family val="2"/>
      </rPr>
      <t xml:space="preserve"> DSM 6976 (NZ_APQF00000000)</t>
    </r>
  </si>
  <si>
    <t>gi|491165057|ref|WP_005023429.1|</t>
  </si>
  <si>
    <t>4.1e-169</t>
  </si>
  <si>
    <t>RF0088</t>
  </si>
  <si>
    <t>macA: subunit of efflux pump conferring antibiotic resistance [ARO:3000533]</t>
  </si>
  <si>
    <t>gi|491166662|ref|WP_005025032.1|</t>
  </si>
  <si>
    <t>4.5e-25</t>
  </si>
  <si>
    <t>gi|491166561|ref|WP_005024931.1|</t>
  </si>
  <si>
    <t>2.3e-209</t>
  </si>
  <si>
    <t>RF0021</t>
  </si>
  <si>
    <t>adeC-adeK-oprM: outer membrane factor the multidrug efflux complex [ARO:3000776;ARO:3000782;ARO:3000379]</t>
  </si>
  <si>
    <t>gi|491160096|ref|WP_005018483.1|</t>
  </si>
  <si>
    <t>2.3e-136</t>
  </si>
  <si>
    <t>RF0035</t>
  </si>
  <si>
    <t>baeR: subunit of gene modulating antibiotic efflux [ARO:3000828]</t>
  </si>
  <si>
    <t>gi|491168221|ref|WP_005026591.1|</t>
  </si>
  <si>
    <t>5.9e-35</t>
  </si>
  <si>
    <t>gi|491169259|ref|WP_005027629.1|</t>
  </si>
  <si>
    <t>4.1e-293</t>
  </si>
  <si>
    <t>gi|491166665|ref|WP_005025035.1|</t>
  </si>
  <si>
    <t>2.1e-24</t>
  </si>
  <si>
    <t>gi|491165015|ref|WP_005023387.1|</t>
  </si>
  <si>
    <t>2.4e-174</t>
  </si>
  <si>
    <t>RF0048</t>
  </si>
  <si>
    <t>Cfr 23S ribosomal RNA methyltransferase [ARO:3000202]</t>
  </si>
  <si>
    <t>gi|491156328|ref|WP_005014715.1|</t>
  </si>
  <si>
    <t>4.1e-249</t>
  </si>
  <si>
    <t>gi|491165055|ref|WP_005023427.1|</t>
  </si>
  <si>
    <t>6.7e-258</t>
  </si>
  <si>
    <t>RF0089</t>
  </si>
  <si>
    <t>macB: subunit of efflux pump conferring antibiotic resistance [ARO:3000535]</t>
  </si>
  <si>
    <t>gi|491168251|ref|WP_005026621.1|</t>
  </si>
  <si>
    <t>2.7e-101</t>
  </si>
  <si>
    <t>gi|491167052|ref|WP_005025422.1|</t>
  </si>
  <si>
    <t>gi|491158022|ref|WP_005016409.1|</t>
  </si>
  <si>
    <t>3.1e-258</t>
  </si>
  <si>
    <t>gi|491157224|ref|WP_005015611.1|</t>
  </si>
  <si>
    <t>1.2e-303</t>
  </si>
  <si>
    <r>
      <rPr>
        <b/>
        <i/>
        <sz val="11"/>
        <color theme="1"/>
        <rFont val="Arial"/>
        <family val="2"/>
      </rPr>
      <t>Acinetobacter radioresistens</t>
    </r>
    <r>
      <rPr>
        <b/>
        <sz val="11"/>
        <color theme="1"/>
        <rFont val="Arial"/>
        <family val="2"/>
      </rPr>
      <t xml:space="preserve"> NIPH 2130 (NZ_APQE00000000)</t>
    </r>
  </si>
  <si>
    <t>gi|491160366|ref|WP_005018753.1|</t>
  </si>
  <si>
    <t>gi|491157492|ref|WP_005015879.1|</t>
  </si>
  <si>
    <t>gi|491157312|ref|WP_005015699.1|</t>
  </si>
  <si>
    <t>2.3e-52</t>
  </si>
  <si>
    <t>gi|491157493|ref|WP_005015880.1|</t>
  </si>
  <si>
    <t>5.4e-209</t>
  </si>
  <si>
    <t>gi|446968748|ref|WP_001046004.1|</t>
  </si>
  <si>
    <t>3.3e-113</t>
  </si>
  <si>
    <t>gi|491161317|ref|WP_005019704.1|</t>
  </si>
  <si>
    <t>gi|491161290|ref|WP_005019677.1|</t>
  </si>
  <si>
    <t>1.9e-102</t>
  </si>
  <si>
    <t>gi|491159259|ref|WP_005017646.1|</t>
  </si>
  <si>
    <t>gi|491158021|ref|WP_005016408.1|</t>
  </si>
  <si>
    <t>4.9e-169</t>
  </si>
  <si>
    <t>gi|491158122|ref|WP_005016509.1|</t>
  </si>
  <si>
    <t>1.9e-173</t>
  </si>
  <si>
    <t>gi|515970586|ref|WP_017401169.1|</t>
  </si>
  <si>
    <t>3.3e-101</t>
  </si>
  <si>
    <r>
      <rPr>
        <b/>
        <i/>
        <sz val="11"/>
        <color theme="1"/>
        <rFont val="Arial"/>
        <family val="2"/>
      </rPr>
      <t>Acinetobacter radioresistens</t>
    </r>
    <r>
      <rPr>
        <b/>
        <sz val="11"/>
        <color theme="1"/>
        <rFont val="Arial"/>
        <family val="2"/>
      </rPr>
      <t xml:space="preserve"> TG02010 (NZ_AMJJ00000000)</t>
    </r>
  </si>
  <si>
    <t>gi|515970567|ref|WP_017401150.1|</t>
  </si>
  <si>
    <t>gi|515970155|ref|WP_017400738.1|</t>
  </si>
  <si>
    <t>9.1e-169</t>
  </si>
  <si>
    <t>gi|515970346|ref|WP_017400929.1|</t>
  </si>
  <si>
    <t>3.3e-292</t>
  </si>
  <si>
    <t>gi|515970501|ref|WP_017401084.1|</t>
  </si>
  <si>
    <t>1.9e-248</t>
  </si>
  <si>
    <t>gi|491549356|ref|WP_005406970.1|</t>
  </si>
  <si>
    <t>gi|491549308|ref|WP_005406922.1|</t>
  </si>
  <si>
    <t>1.7e-209</t>
  </si>
  <si>
    <t>gi|491548509|ref|WP_005406123.1|</t>
  </si>
  <si>
    <r>
      <rPr>
        <b/>
        <i/>
        <sz val="11"/>
        <color theme="1"/>
        <rFont val="Arial"/>
        <family val="2"/>
      </rPr>
      <t>Acinetobacter radioresistens</t>
    </r>
    <r>
      <rPr>
        <b/>
        <sz val="11"/>
        <color theme="1"/>
        <rFont val="Arial"/>
        <family val="2"/>
      </rPr>
      <t xml:space="preserve"> WC-A-157 (NZ_ALIR00000000)</t>
    </r>
  </si>
  <si>
    <t>gi|491548936|ref|WP_005406550.1|</t>
  </si>
  <si>
    <t>1.9e-293</t>
  </si>
  <si>
    <t>gi|491549646|ref|WP_005407260.1|</t>
  </si>
  <si>
    <t>gi|491548642|ref|WP_005406256.1|</t>
  </si>
  <si>
    <t>4.8e-103</t>
  </si>
  <si>
    <t>gi|491547842|ref|WP_005405456.1|</t>
  </si>
  <si>
    <t>1.6e-248</t>
  </si>
  <si>
    <t>gi|491548377|ref|WP_005405991.1|</t>
  </si>
  <si>
    <t>7.6e-169</t>
  </si>
  <si>
    <t>gi|491548187|ref|WP_005405801.1|</t>
  </si>
  <si>
    <t>4.8e-258</t>
  </si>
  <si>
    <t>gi|491548478|ref|WP_005406092.1|</t>
  </si>
  <si>
    <t>7.7e-303</t>
  </si>
  <si>
    <t>gi|491548866|ref|WP_005406480.1|</t>
  </si>
  <si>
    <t>6.5e-35</t>
  </si>
  <si>
    <t>gi|491547999|ref|WP_005405613.1|</t>
  </si>
  <si>
    <t>1.6e-112</t>
  </si>
  <si>
    <r>
      <rPr>
        <b/>
        <i/>
        <sz val="11"/>
        <color theme="1"/>
        <rFont val="Arial"/>
        <family val="2"/>
      </rPr>
      <t>Acinetobacter radioresistens</t>
    </r>
    <r>
      <rPr>
        <b/>
        <sz val="11"/>
        <color theme="1"/>
        <rFont val="Arial"/>
        <family val="2"/>
      </rPr>
      <t xml:space="preserve"> SK82 (NZ_ACVR00000000)</t>
    </r>
  </si>
  <si>
    <t>gi|491547484|ref|WP_005405099.1|</t>
  </si>
  <si>
    <t>1.5e-112</t>
  </si>
  <si>
    <t>gi|491547210|ref|WP_005404825.1|</t>
  </si>
  <si>
    <t>gi|491547074|ref|WP_005404689.1|</t>
  </si>
  <si>
    <r>
      <rPr>
        <b/>
        <i/>
        <sz val="11"/>
        <color theme="1"/>
        <rFont val="Arial"/>
        <family val="2"/>
      </rPr>
      <t>Acinetobacter radioresistens</t>
    </r>
    <r>
      <rPr>
        <b/>
        <sz val="11"/>
        <color theme="1"/>
        <rFont val="Arial"/>
        <family val="2"/>
      </rPr>
      <t xml:space="preserve"> SH164 (NZ_ACPO00000000)</t>
    </r>
  </si>
  <si>
    <t>gi|491546841|ref|WP_005404456.1|</t>
  </si>
  <si>
    <t>gi|491546591|ref|WP_005404206.1|</t>
  </si>
  <si>
    <t>1.6e-113</t>
  </si>
  <si>
    <t>Beta-lactamase Ambler class</t>
  </si>
  <si>
    <t>by Dennis Versluis, Kyle McPherson, Mark W.J. van Passel, Hauke Smidt and Detmer Sipkema</t>
  </si>
  <si>
    <r>
      <rPr>
        <b/>
        <sz val="11"/>
        <color theme="1"/>
        <rFont val="Arial"/>
        <family val="2"/>
      </rPr>
      <t>Supplementary Table S5</t>
    </r>
    <r>
      <rPr>
        <sz val="11"/>
        <color theme="1"/>
        <rFont val="Arial"/>
        <family val="2"/>
      </rPr>
      <t xml:space="preserve">  Publicly available genomes of members of the same species as the bacteria isolated in this study were investigated in terms of resistance gene composition. Protein sequences were downloaded from NCBI Genomes and the presence of antibiotic resistance genes was predicted with HMMER using profile-specific thresholds. The same method and pHMMs were used as described by Gibson </t>
    </r>
    <r>
      <rPr>
        <i/>
        <sz val="11"/>
        <color theme="1"/>
        <rFont val="Arial"/>
        <family val="2"/>
      </rPr>
      <t xml:space="preserve">et al (2014). </t>
    </r>
    <r>
      <rPr>
        <sz val="11"/>
        <color theme="1"/>
        <rFont val="Arial"/>
        <family val="2"/>
      </rPr>
      <t>Resistance genes were sorted according to resistance mechanism (Panel A) and</t>
    </r>
    <r>
      <rPr>
        <i/>
        <sz val="11"/>
        <color theme="1"/>
        <rFont val="Arial"/>
        <family val="2"/>
      </rPr>
      <t xml:space="preserve"> </t>
    </r>
    <r>
      <rPr>
        <sz val="11"/>
        <color theme="1"/>
        <rFont val="Arial"/>
        <family val="2"/>
      </rPr>
      <t>resistance genes against β-lactams and tetracyclines were further categorized according to Ambler class and tetracycline resistance function, respectively (Panel B). Panel C lists all individual proteins that are predicted to confer antibiotic resistance, a description of their putative function, the Resfam ID, and the antibiotic resistance ontology (ARO) designation.</t>
    </r>
  </si>
  <si>
    <t>"Recovery of previously uncultured bacterial genera from three Mediterranean sponges"</t>
  </si>
  <si>
    <r>
      <t xml:space="preserve">in </t>
    </r>
    <r>
      <rPr>
        <i/>
        <sz val="11"/>
        <color theme="1"/>
        <rFont val="Arial"/>
        <family val="2"/>
      </rPr>
      <t>Marine Biotechnolog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color theme="1"/>
      <name val="Arial"/>
      <family val="2"/>
    </font>
    <font>
      <b/>
      <sz val="11"/>
      <color theme="1"/>
      <name val="Arial"/>
      <family val="2"/>
    </font>
    <font>
      <i/>
      <sz val="11"/>
      <color theme="1"/>
      <name val="Arial"/>
      <family val="2"/>
    </font>
    <font>
      <b/>
      <sz val="9.35"/>
      <color theme="1"/>
      <name val="Arial"/>
      <family val="2"/>
    </font>
    <font>
      <sz val="11"/>
      <name val="Arial"/>
      <family val="2"/>
    </font>
    <font>
      <b/>
      <i/>
      <sz val="11"/>
      <color theme="1"/>
      <name val="Arial"/>
      <family val="2"/>
    </font>
  </fonts>
  <fills count="2">
    <fill>
      <patternFill patternType="none"/>
    </fill>
    <fill>
      <patternFill patternType="gray125"/>
    </fill>
  </fills>
  <borders count="11">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37">
    <xf numFmtId="0" fontId="0" fillId="0" borderId="0" xfId="0"/>
    <xf numFmtId="0" fontId="1" fillId="0" borderId="0" xfId="0" applyFont="1"/>
    <xf numFmtId="0" fontId="2" fillId="0" borderId="0" xfId="0" applyFont="1"/>
    <xf numFmtId="0" fontId="1" fillId="0" borderId="1" xfId="0" applyFont="1" applyBorder="1"/>
    <xf numFmtId="0" fontId="2" fillId="0" borderId="1" xfId="0" applyFont="1" applyBorder="1"/>
    <xf numFmtId="0" fontId="2" fillId="0" borderId="0" xfId="0" applyFont="1" applyBorder="1"/>
    <xf numFmtId="0" fontId="3" fillId="0" borderId="1" xfId="0" applyFont="1" applyBorder="1"/>
    <xf numFmtId="0" fontId="1" fillId="0" borderId="0" xfId="0" applyFont="1" applyBorder="1"/>
    <xf numFmtId="0" fontId="1" fillId="0" borderId="0" xfId="0" applyFont="1" applyAlignment="1">
      <alignment horizontal="left" vertical="top" wrapText="1"/>
    </xf>
    <xf numFmtId="0" fontId="2" fillId="0" borderId="1" xfId="0" applyFont="1" applyBorder="1" applyAlignment="1">
      <alignment horizontal="center"/>
    </xf>
    <xf numFmtId="0" fontId="5" fillId="0" borderId="0" xfId="0" applyFont="1"/>
    <xf numFmtId="0" fontId="1" fillId="0" borderId="1" xfId="0" applyFont="1" applyBorder="1" applyAlignment="1">
      <alignment horizontal="center"/>
    </xf>
    <xf numFmtId="11" fontId="1" fillId="0" borderId="1" xfId="0" applyNumberFormat="1" applyFont="1" applyBorder="1" applyAlignment="1">
      <alignment horizontal="center"/>
    </xf>
    <xf numFmtId="0" fontId="1" fillId="0" borderId="8" xfId="0" applyFont="1" applyBorder="1"/>
    <xf numFmtId="0" fontId="1" fillId="0" borderId="7" xfId="0" applyFont="1" applyBorder="1"/>
    <xf numFmtId="0" fontId="1" fillId="0" borderId="0" xfId="0" applyFont="1" applyBorder="1" applyAlignment="1">
      <alignment horizontal="right" vertical="top"/>
    </xf>
    <xf numFmtId="0" fontId="1" fillId="0" borderId="1" xfId="0" applyFont="1" applyBorder="1" applyAlignment="1">
      <alignment horizontal="center" vertical="top" textRotation="45"/>
    </xf>
    <xf numFmtId="0" fontId="1" fillId="0" borderId="3" xfId="0" applyFont="1" applyBorder="1" applyAlignment="1">
      <alignment horizontal="center" vertical="top"/>
    </xf>
    <xf numFmtId="0" fontId="1" fillId="0" borderId="2" xfId="0" applyFont="1" applyBorder="1" applyAlignment="1">
      <alignment horizontal="center" vertical="top" textRotation="45"/>
    </xf>
    <xf numFmtId="0" fontId="1" fillId="0" borderId="1" xfId="0" applyFont="1" applyBorder="1" applyAlignment="1">
      <alignment horizontal="center" vertical="top"/>
    </xf>
    <xf numFmtId="0" fontId="1" fillId="0" borderId="4" xfId="0" applyFont="1" applyBorder="1" applyAlignment="1">
      <alignment horizontal="center" vertical="top"/>
    </xf>
    <xf numFmtId="0" fontId="1" fillId="0" borderId="0" xfId="0" applyFont="1" applyBorder="1" applyAlignment="1">
      <alignment horizontal="center" vertical="top"/>
    </xf>
    <xf numFmtId="0" fontId="2" fillId="0" borderId="8" xfId="0" applyFont="1" applyBorder="1" applyAlignment="1">
      <alignment horizontal="left"/>
    </xf>
    <xf numFmtId="0" fontId="2" fillId="0" borderId="10" xfId="0" applyFont="1" applyBorder="1" applyAlignment="1">
      <alignment horizontal="left"/>
    </xf>
    <xf numFmtId="0" fontId="2" fillId="0" borderId="9" xfId="0" applyFont="1" applyBorder="1" applyAlignment="1">
      <alignment horizontal="left"/>
    </xf>
    <xf numFmtId="0" fontId="1" fillId="0" borderId="0" xfId="0" applyFont="1" applyAlignment="1">
      <alignment horizontal="left" vertical="top" wrapText="1"/>
    </xf>
    <xf numFmtId="0" fontId="1" fillId="0" borderId="8" xfId="0" applyFont="1" applyBorder="1" applyAlignment="1">
      <alignment horizontal="left"/>
    </xf>
    <xf numFmtId="0" fontId="1" fillId="0" borderId="10" xfId="0" applyFont="1" applyBorder="1" applyAlignment="1">
      <alignment horizontal="left"/>
    </xf>
    <xf numFmtId="0" fontId="1" fillId="0" borderId="9" xfId="0" applyFont="1" applyBorder="1" applyAlignment="1">
      <alignment horizontal="left"/>
    </xf>
    <xf numFmtId="0" fontId="1" fillId="0" borderId="1" xfId="0" applyFont="1" applyBorder="1" applyAlignment="1">
      <alignment horizontal="left"/>
    </xf>
    <xf numFmtId="0" fontId="2" fillId="0" borderId="1" xfId="0" applyFont="1" applyBorder="1" applyAlignment="1">
      <alignment horizontal="left"/>
    </xf>
    <xf numFmtId="0" fontId="2" fillId="0" borderId="1" xfId="0" applyFont="1" applyBorder="1" applyAlignment="1">
      <alignment horizontal="left" vertical="top"/>
    </xf>
    <xf numFmtId="0" fontId="2" fillId="0" borderId="4" xfId="0" applyFont="1" applyBorder="1" applyAlignment="1">
      <alignment horizontal="left" vertical="top"/>
    </xf>
    <xf numFmtId="0" fontId="2" fillId="0" borderId="5" xfId="0" applyFont="1" applyBorder="1" applyAlignment="1">
      <alignment horizontal="left" vertical="top"/>
    </xf>
    <xf numFmtId="0" fontId="2" fillId="0" borderId="6" xfId="0" applyFont="1" applyBorder="1" applyAlignment="1">
      <alignment horizontal="left" vertical="top"/>
    </xf>
    <xf numFmtId="0" fontId="2" fillId="0" borderId="1" xfId="0" applyFont="1" applyBorder="1" applyAlignment="1">
      <alignment horizontal="center"/>
    </xf>
    <xf numFmtId="0" fontId="2" fillId="0" borderId="8"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Z189"/>
  <sheetViews>
    <sheetView tabSelected="1" zoomScale="85" zoomScaleNormal="85" workbookViewId="0">
      <selection activeCell="A5" sqref="A5:R8"/>
    </sheetView>
  </sheetViews>
  <sheetFormatPr defaultColWidth="9.1796875" defaultRowHeight="14" x14ac:dyDescent="0.3"/>
  <cols>
    <col min="1" max="1" width="68.453125" style="1" bestFit="1" customWidth="1"/>
    <col min="2" max="2" width="35.453125" style="1" bestFit="1" customWidth="1"/>
    <col min="3" max="3" width="10.7265625" style="1" customWidth="1"/>
    <col min="4" max="4" width="11.26953125" style="1" bestFit="1" customWidth="1"/>
    <col min="5" max="9" width="9.1796875" style="1"/>
    <col min="10" max="10" width="12.54296875" style="1" customWidth="1"/>
    <col min="11" max="13" width="9.1796875" style="1"/>
    <col min="14" max="14" width="9.81640625" style="1" customWidth="1"/>
    <col min="15" max="16384" width="9.1796875" style="1"/>
  </cols>
  <sheetData>
    <row r="1" spans="1:18" x14ac:dyDescent="0.3">
      <c r="A1" s="2" t="s">
        <v>317</v>
      </c>
    </row>
    <row r="2" spans="1:18" x14ac:dyDescent="0.3">
      <c r="A2" s="1" t="s">
        <v>315</v>
      </c>
    </row>
    <row r="3" spans="1:18" ht="14.5" x14ac:dyDescent="0.35">
      <c r="A3" s="1" t="s">
        <v>318</v>
      </c>
    </row>
    <row r="5" spans="1:18" ht="15" customHeight="1" x14ac:dyDescent="0.3">
      <c r="A5" s="25" t="s">
        <v>316</v>
      </c>
      <c r="B5" s="25"/>
      <c r="C5" s="25"/>
      <c r="D5" s="25"/>
      <c r="E5" s="25"/>
      <c r="F5" s="25"/>
      <c r="G5" s="25"/>
      <c r="H5" s="25"/>
      <c r="I5" s="25"/>
      <c r="J5" s="25"/>
      <c r="K5" s="25"/>
      <c r="L5" s="25"/>
      <c r="M5" s="25"/>
      <c r="N5" s="25"/>
      <c r="O5" s="25"/>
      <c r="P5" s="25"/>
      <c r="Q5" s="25"/>
      <c r="R5" s="25"/>
    </row>
    <row r="6" spans="1:18" x14ac:dyDescent="0.3">
      <c r="A6" s="25"/>
      <c r="B6" s="25"/>
      <c r="C6" s="25"/>
      <c r="D6" s="25"/>
      <c r="E6" s="25"/>
      <c r="F6" s="25"/>
      <c r="G6" s="25"/>
      <c r="H6" s="25"/>
      <c r="I6" s="25"/>
      <c r="J6" s="25"/>
      <c r="K6" s="25"/>
      <c r="L6" s="25"/>
      <c r="M6" s="25"/>
      <c r="N6" s="25"/>
      <c r="O6" s="25"/>
      <c r="P6" s="25"/>
      <c r="Q6" s="25"/>
      <c r="R6" s="25"/>
    </row>
    <row r="7" spans="1:18" x14ac:dyDescent="0.3">
      <c r="A7" s="25"/>
      <c r="B7" s="25"/>
      <c r="C7" s="25"/>
      <c r="D7" s="25"/>
      <c r="E7" s="25"/>
      <c r="F7" s="25"/>
      <c r="G7" s="25"/>
      <c r="H7" s="25"/>
      <c r="I7" s="25"/>
      <c r="J7" s="25"/>
      <c r="K7" s="25"/>
      <c r="L7" s="25"/>
      <c r="M7" s="25"/>
      <c r="N7" s="25"/>
      <c r="O7" s="25"/>
      <c r="P7" s="25"/>
      <c r="Q7" s="25"/>
      <c r="R7" s="25"/>
    </row>
    <row r="8" spans="1:18" x14ac:dyDescent="0.3">
      <c r="A8" s="25"/>
      <c r="B8" s="25"/>
      <c r="C8" s="25"/>
      <c r="D8" s="25"/>
      <c r="E8" s="25"/>
      <c r="F8" s="25"/>
      <c r="G8" s="25"/>
      <c r="H8" s="25"/>
      <c r="I8" s="25"/>
      <c r="J8" s="25"/>
      <c r="K8" s="25"/>
      <c r="L8" s="25"/>
      <c r="M8" s="25"/>
      <c r="N8" s="25"/>
      <c r="O8" s="25"/>
      <c r="P8" s="25"/>
      <c r="Q8" s="25"/>
      <c r="R8" s="25"/>
    </row>
    <row r="9" spans="1:18" x14ac:dyDescent="0.3">
      <c r="A9" s="8"/>
      <c r="B9" s="8"/>
      <c r="C9" s="8"/>
      <c r="D9" s="8"/>
      <c r="E9" s="8"/>
      <c r="F9" s="8"/>
      <c r="G9" s="8"/>
      <c r="H9" s="8"/>
      <c r="I9" s="8"/>
      <c r="J9" s="8"/>
      <c r="K9" s="8"/>
      <c r="L9" s="8"/>
      <c r="M9" s="8"/>
      <c r="N9" s="8"/>
      <c r="O9" s="8"/>
      <c r="P9" s="8"/>
      <c r="Q9" s="8"/>
      <c r="R9" s="8"/>
    </row>
    <row r="10" spans="1:18" x14ac:dyDescent="0.3">
      <c r="A10" s="1" t="s">
        <v>53</v>
      </c>
    </row>
    <row r="11" spans="1:18" ht="110" x14ac:dyDescent="0.3">
      <c r="A11" s="3"/>
      <c r="B11" s="19"/>
      <c r="C11" s="16" t="s">
        <v>6</v>
      </c>
      <c r="D11" s="16" t="s">
        <v>7</v>
      </c>
      <c r="E11" s="16" t="s">
        <v>8</v>
      </c>
      <c r="F11" s="16" t="s">
        <v>13</v>
      </c>
      <c r="G11" s="16" t="s">
        <v>14</v>
      </c>
      <c r="H11" s="16" t="s">
        <v>15</v>
      </c>
      <c r="I11" s="16" t="s">
        <v>16</v>
      </c>
      <c r="J11" s="16" t="s">
        <v>17</v>
      </c>
      <c r="K11" s="16" t="s">
        <v>18</v>
      </c>
      <c r="L11" s="16" t="s">
        <v>19</v>
      </c>
      <c r="M11" s="16" t="s">
        <v>20</v>
      </c>
      <c r="N11" s="16" t="s">
        <v>21</v>
      </c>
      <c r="O11" s="16" t="s">
        <v>22</v>
      </c>
      <c r="P11" s="17"/>
      <c r="Q11" s="18"/>
      <c r="R11" s="15"/>
    </row>
    <row r="12" spans="1:18" s="2" customFormat="1" x14ac:dyDescent="0.3">
      <c r="A12" s="4" t="s">
        <v>1</v>
      </c>
      <c r="B12" s="4" t="s">
        <v>2</v>
      </c>
      <c r="C12" s="35" t="s">
        <v>23</v>
      </c>
      <c r="D12" s="35"/>
      <c r="E12" s="35"/>
      <c r="F12" s="35" t="s">
        <v>9</v>
      </c>
      <c r="G12" s="35"/>
      <c r="H12" s="35"/>
      <c r="I12" s="30" t="s">
        <v>10</v>
      </c>
      <c r="J12" s="30"/>
      <c r="K12" s="35" t="s">
        <v>11</v>
      </c>
      <c r="L12" s="35"/>
      <c r="M12" s="35" t="s">
        <v>12</v>
      </c>
      <c r="N12" s="35"/>
      <c r="O12" s="35"/>
      <c r="P12" s="5"/>
      <c r="Q12" s="5"/>
      <c r="R12" s="5"/>
    </row>
    <row r="13" spans="1:18" ht="14.5" x14ac:dyDescent="0.35">
      <c r="A13" s="6" t="s">
        <v>0</v>
      </c>
      <c r="B13" s="3" t="s">
        <v>3</v>
      </c>
      <c r="C13" s="3">
        <v>1</v>
      </c>
      <c r="D13" s="3">
        <v>7</v>
      </c>
      <c r="E13" s="3">
        <v>2</v>
      </c>
      <c r="F13" s="3"/>
      <c r="G13" s="3"/>
      <c r="H13" s="3"/>
      <c r="I13" s="3">
        <v>5</v>
      </c>
      <c r="J13" s="3"/>
      <c r="K13" s="3"/>
      <c r="L13" s="3"/>
      <c r="M13" s="3"/>
      <c r="N13" s="3"/>
      <c r="O13" s="3"/>
      <c r="P13" s="7"/>
      <c r="Q13" s="7"/>
      <c r="R13" s="7"/>
    </row>
    <row r="14" spans="1:18" ht="14.5" x14ac:dyDescent="0.35">
      <c r="A14" s="6" t="s">
        <v>4</v>
      </c>
      <c r="B14" s="3" t="s">
        <v>5</v>
      </c>
      <c r="C14" s="3">
        <v>1</v>
      </c>
      <c r="D14" s="3">
        <v>6</v>
      </c>
      <c r="E14" s="3">
        <v>2</v>
      </c>
      <c r="F14" s="3"/>
      <c r="G14" s="3"/>
      <c r="H14" s="3"/>
      <c r="I14" s="3">
        <v>5</v>
      </c>
      <c r="J14" s="3"/>
      <c r="K14" s="3"/>
      <c r="L14" s="3"/>
      <c r="M14" s="3"/>
      <c r="N14" s="3"/>
      <c r="O14" s="3"/>
      <c r="P14" s="7"/>
      <c r="Q14" s="7"/>
      <c r="R14" s="7"/>
    </row>
    <row r="15" spans="1:18" ht="14.5" x14ac:dyDescent="0.35">
      <c r="A15" s="6" t="s">
        <v>24</v>
      </c>
      <c r="B15" s="3" t="s">
        <v>25</v>
      </c>
      <c r="C15" s="3">
        <v>1</v>
      </c>
      <c r="D15" s="3">
        <v>2</v>
      </c>
      <c r="E15" s="3">
        <v>4</v>
      </c>
      <c r="F15" s="3"/>
      <c r="G15" s="3"/>
      <c r="H15" s="3"/>
      <c r="I15" s="3">
        <v>3</v>
      </c>
      <c r="J15" s="3"/>
      <c r="K15" s="3"/>
      <c r="L15" s="3"/>
      <c r="M15" s="3"/>
      <c r="N15" s="3"/>
      <c r="O15" s="3"/>
      <c r="P15" s="7"/>
      <c r="Q15" s="7"/>
      <c r="R15" s="7"/>
    </row>
    <row r="16" spans="1:18" ht="14.5" x14ac:dyDescent="0.35">
      <c r="A16" s="6" t="s">
        <v>26</v>
      </c>
      <c r="B16" s="3" t="s">
        <v>27</v>
      </c>
      <c r="C16" s="3"/>
      <c r="D16" s="3"/>
      <c r="E16" s="3">
        <v>3</v>
      </c>
      <c r="F16" s="3"/>
      <c r="G16" s="3"/>
      <c r="H16" s="3"/>
      <c r="I16" s="3">
        <v>1</v>
      </c>
      <c r="J16" s="3"/>
      <c r="K16" s="3"/>
      <c r="L16" s="3"/>
      <c r="M16" s="3"/>
      <c r="N16" s="3"/>
      <c r="O16" s="3"/>
      <c r="P16" s="7"/>
      <c r="Q16" s="7"/>
      <c r="R16" s="7"/>
    </row>
    <row r="17" spans="1:18" ht="14.5" x14ac:dyDescent="0.35">
      <c r="A17" s="6" t="s">
        <v>28</v>
      </c>
      <c r="B17" s="3" t="s">
        <v>29</v>
      </c>
      <c r="C17" s="3">
        <v>1</v>
      </c>
      <c r="D17" s="3"/>
      <c r="E17" s="3">
        <v>5</v>
      </c>
      <c r="F17" s="3">
        <v>2</v>
      </c>
      <c r="G17" s="3"/>
      <c r="H17" s="3"/>
      <c r="I17" s="3">
        <v>2</v>
      </c>
      <c r="J17" s="3"/>
      <c r="K17" s="3"/>
      <c r="L17" s="3"/>
      <c r="M17" s="3"/>
      <c r="N17" s="3">
        <v>1</v>
      </c>
      <c r="O17" s="3"/>
      <c r="P17" s="7"/>
      <c r="Q17" s="7"/>
      <c r="R17" s="7"/>
    </row>
    <row r="18" spans="1:18" ht="14.5" x14ac:dyDescent="0.35">
      <c r="A18" s="6" t="s">
        <v>30</v>
      </c>
      <c r="B18" s="3" t="s">
        <v>31</v>
      </c>
      <c r="C18" s="3"/>
      <c r="D18" s="3"/>
      <c r="E18" s="3">
        <v>4</v>
      </c>
      <c r="F18" s="3">
        <v>1</v>
      </c>
      <c r="G18" s="3"/>
      <c r="H18" s="3"/>
      <c r="I18" s="3">
        <v>5</v>
      </c>
      <c r="J18" s="3"/>
      <c r="K18" s="3"/>
      <c r="L18" s="3"/>
      <c r="M18" s="3"/>
      <c r="N18" s="3"/>
      <c r="O18" s="3"/>
      <c r="P18" s="7"/>
      <c r="Q18" s="7"/>
      <c r="R18" s="7"/>
    </row>
    <row r="19" spans="1:18" ht="14.5" x14ac:dyDescent="0.35">
      <c r="A19" s="6" t="s">
        <v>32</v>
      </c>
      <c r="B19" s="3" t="s">
        <v>33</v>
      </c>
      <c r="C19" s="3"/>
      <c r="D19" s="3">
        <v>4</v>
      </c>
      <c r="E19" s="3">
        <v>3</v>
      </c>
      <c r="F19" s="3">
        <v>3</v>
      </c>
      <c r="G19" s="3"/>
      <c r="H19" s="3"/>
      <c r="I19" s="3">
        <v>2</v>
      </c>
      <c r="J19" s="3"/>
      <c r="K19" s="3">
        <v>1</v>
      </c>
      <c r="L19" s="3"/>
      <c r="M19" s="3"/>
      <c r="N19" s="3">
        <v>1</v>
      </c>
      <c r="O19" s="3"/>
      <c r="P19" s="7"/>
      <c r="Q19" s="7"/>
      <c r="R19" s="7"/>
    </row>
    <row r="20" spans="1:18" ht="14.5" x14ac:dyDescent="0.35">
      <c r="A20" s="6" t="s">
        <v>34</v>
      </c>
      <c r="B20" s="3" t="s">
        <v>35</v>
      </c>
      <c r="C20" s="3"/>
      <c r="D20" s="3">
        <v>5</v>
      </c>
      <c r="E20" s="3">
        <v>3</v>
      </c>
      <c r="F20" s="3">
        <v>2</v>
      </c>
      <c r="G20" s="3"/>
      <c r="H20" s="3"/>
      <c r="I20" s="3">
        <v>2</v>
      </c>
      <c r="J20" s="3"/>
      <c r="K20" s="3">
        <v>1</v>
      </c>
      <c r="L20" s="3"/>
      <c r="M20" s="3"/>
      <c r="N20" s="3">
        <v>1</v>
      </c>
      <c r="O20" s="3"/>
      <c r="P20" s="7"/>
      <c r="Q20" s="7"/>
      <c r="R20" s="7"/>
    </row>
    <row r="21" spans="1:18" ht="14.5" x14ac:dyDescent="0.35">
      <c r="A21" s="6" t="s">
        <v>36</v>
      </c>
      <c r="B21" s="3" t="s">
        <v>37</v>
      </c>
      <c r="C21" s="3"/>
      <c r="D21" s="3">
        <v>5</v>
      </c>
      <c r="E21" s="3">
        <v>3</v>
      </c>
      <c r="F21" s="3">
        <v>1</v>
      </c>
      <c r="G21" s="3"/>
      <c r="H21" s="3"/>
      <c r="I21" s="3">
        <v>2</v>
      </c>
      <c r="J21" s="3"/>
      <c r="K21" s="3">
        <v>1</v>
      </c>
      <c r="L21" s="3"/>
      <c r="M21" s="3"/>
      <c r="N21" s="3">
        <v>1</v>
      </c>
      <c r="O21" s="3"/>
      <c r="P21" s="7"/>
      <c r="Q21" s="7"/>
      <c r="R21" s="7"/>
    </row>
    <row r="22" spans="1:18" ht="14.5" x14ac:dyDescent="0.35">
      <c r="A22" s="6" t="s">
        <v>38</v>
      </c>
      <c r="B22" s="3" t="s">
        <v>39</v>
      </c>
      <c r="C22" s="3"/>
      <c r="D22" s="3">
        <v>5</v>
      </c>
      <c r="E22" s="3">
        <v>3</v>
      </c>
      <c r="F22" s="3">
        <v>2</v>
      </c>
      <c r="G22" s="3"/>
      <c r="H22" s="3"/>
      <c r="I22" s="3">
        <v>2</v>
      </c>
      <c r="J22" s="3"/>
      <c r="K22" s="3">
        <v>1</v>
      </c>
      <c r="L22" s="3"/>
      <c r="M22" s="3"/>
      <c r="N22" s="3">
        <v>1</v>
      </c>
      <c r="O22" s="3"/>
      <c r="P22" s="7"/>
      <c r="Q22" s="7"/>
      <c r="R22" s="7"/>
    </row>
    <row r="23" spans="1:18" ht="14.5" x14ac:dyDescent="0.35">
      <c r="A23" s="6" t="s">
        <v>40</v>
      </c>
      <c r="B23" s="3" t="s">
        <v>41</v>
      </c>
      <c r="C23" s="3"/>
      <c r="D23" s="3">
        <v>5</v>
      </c>
      <c r="E23" s="3">
        <v>3</v>
      </c>
      <c r="F23" s="3">
        <v>2</v>
      </c>
      <c r="G23" s="3"/>
      <c r="H23" s="3"/>
      <c r="I23" s="3">
        <v>2</v>
      </c>
      <c r="J23" s="3"/>
      <c r="K23" s="3">
        <v>1</v>
      </c>
      <c r="L23" s="3"/>
      <c r="M23" s="3"/>
      <c r="N23" s="3">
        <v>1</v>
      </c>
      <c r="O23" s="3"/>
      <c r="P23" s="7"/>
      <c r="Q23" s="7"/>
      <c r="R23" s="7"/>
    </row>
    <row r="24" spans="1:18" ht="14.5" x14ac:dyDescent="0.35">
      <c r="A24" s="6" t="s">
        <v>42</v>
      </c>
      <c r="B24" s="3" t="s">
        <v>43</v>
      </c>
      <c r="C24" s="3"/>
      <c r="D24" s="3">
        <v>5</v>
      </c>
      <c r="E24" s="3">
        <v>3</v>
      </c>
      <c r="F24" s="3">
        <v>2</v>
      </c>
      <c r="G24" s="3"/>
      <c r="H24" s="3"/>
      <c r="I24" s="3">
        <v>2</v>
      </c>
      <c r="J24" s="3"/>
      <c r="K24" s="3">
        <v>1</v>
      </c>
      <c r="L24" s="3"/>
      <c r="M24" s="3"/>
      <c r="N24" s="3">
        <v>1</v>
      </c>
      <c r="O24" s="3"/>
      <c r="P24" s="7"/>
      <c r="Q24" s="7"/>
      <c r="R24" s="7"/>
    </row>
    <row r="25" spans="1:18" x14ac:dyDescent="0.3">
      <c r="P25" s="7"/>
      <c r="Q25" s="7"/>
    </row>
    <row r="26" spans="1:18" x14ac:dyDescent="0.3">
      <c r="A26" s="1" t="s">
        <v>54</v>
      </c>
    </row>
    <row r="27" spans="1:18" ht="84.75" customHeight="1" x14ac:dyDescent="0.3">
      <c r="A27" s="3"/>
      <c r="B27" s="19"/>
      <c r="C27" s="16" t="s">
        <v>49</v>
      </c>
      <c r="D27" s="16" t="s">
        <v>50</v>
      </c>
      <c r="E27" s="16" t="s">
        <v>51</v>
      </c>
      <c r="F27" s="16" t="s">
        <v>45</v>
      </c>
      <c r="G27" s="16" t="s">
        <v>46</v>
      </c>
      <c r="H27" s="16" t="s">
        <v>47</v>
      </c>
      <c r="I27" s="16" t="s">
        <v>48</v>
      </c>
      <c r="J27" s="20"/>
      <c r="K27" s="21"/>
    </row>
    <row r="28" spans="1:18" x14ac:dyDescent="0.3">
      <c r="A28" s="4" t="s">
        <v>1</v>
      </c>
      <c r="B28" s="4" t="s">
        <v>2</v>
      </c>
      <c r="C28" s="35" t="s">
        <v>44</v>
      </c>
      <c r="D28" s="35"/>
      <c r="E28" s="35"/>
      <c r="F28" s="35" t="s">
        <v>52</v>
      </c>
      <c r="G28" s="35"/>
      <c r="H28" s="35"/>
      <c r="I28" s="36"/>
      <c r="J28" s="14"/>
      <c r="K28" s="7"/>
    </row>
    <row r="29" spans="1:18" ht="14.5" x14ac:dyDescent="0.35">
      <c r="A29" s="6" t="s">
        <v>0</v>
      </c>
      <c r="B29" s="3" t="s">
        <v>3</v>
      </c>
      <c r="C29" s="3">
        <v>1</v>
      </c>
      <c r="D29" s="3"/>
      <c r="E29" s="3"/>
      <c r="F29" s="3">
        <v>3</v>
      </c>
      <c r="G29" s="3">
        <v>2</v>
      </c>
      <c r="H29" s="3"/>
      <c r="I29" s="13"/>
      <c r="J29" s="14"/>
      <c r="K29" s="7"/>
    </row>
    <row r="30" spans="1:18" ht="14.5" x14ac:dyDescent="0.35">
      <c r="A30" s="6" t="s">
        <v>4</v>
      </c>
      <c r="B30" s="3" t="s">
        <v>5</v>
      </c>
      <c r="C30" s="3">
        <v>1</v>
      </c>
      <c r="D30" s="3"/>
      <c r="E30" s="3"/>
      <c r="F30" s="3">
        <v>3</v>
      </c>
      <c r="G30" s="3">
        <v>2</v>
      </c>
      <c r="H30" s="3"/>
      <c r="I30" s="13"/>
      <c r="J30" s="14"/>
      <c r="K30" s="7"/>
    </row>
    <row r="31" spans="1:18" ht="14.5" x14ac:dyDescent="0.35">
      <c r="A31" s="6" t="s">
        <v>24</v>
      </c>
      <c r="B31" s="3" t="s">
        <v>25</v>
      </c>
      <c r="C31" s="3">
        <v>1</v>
      </c>
      <c r="D31" s="3"/>
      <c r="E31" s="3"/>
      <c r="F31" s="3"/>
      <c r="G31" s="3">
        <v>3</v>
      </c>
      <c r="H31" s="3"/>
      <c r="I31" s="13"/>
      <c r="J31" s="14"/>
      <c r="K31" s="7"/>
    </row>
    <row r="32" spans="1:18" ht="14.5" x14ac:dyDescent="0.35">
      <c r="A32" s="6" t="s">
        <v>26</v>
      </c>
      <c r="B32" s="3" t="s">
        <v>27</v>
      </c>
      <c r="C32" s="3"/>
      <c r="D32" s="3"/>
      <c r="E32" s="3"/>
      <c r="F32" s="3">
        <v>1</v>
      </c>
      <c r="G32" s="3"/>
      <c r="H32" s="3"/>
      <c r="I32" s="13"/>
      <c r="J32" s="14"/>
      <c r="K32" s="7"/>
    </row>
    <row r="33" spans="1:26" ht="14.5" x14ac:dyDescent="0.35">
      <c r="A33" s="6" t="s">
        <v>28</v>
      </c>
      <c r="B33" s="3" t="s">
        <v>29</v>
      </c>
      <c r="C33" s="3">
        <v>1</v>
      </c>
      <c r="D33" s="3"/>
      <c r="E33" s="3"/>
      <c r="F33" s="3"/>
      <c r="G33" s="3">
        <v>1</v>
      </c>
      <c r="H33" s="3"/>
      <c r="I33" s="13">
        <v>1</v>
      </c>
      <c r="J33" s="14"/>
      <c r="K33" s="7"/>
    </row>
    <row r="34" spans="1:26" ht="14.5" x14ac:dyDescent="0.35">
      <c r="A34" s="6" t="s">
        <v>30</v>
      </c>
      <c r="B34" s="3" t="s">
        <v>31</v>
      </c>
      <c r="C34" s="3"/>
      <c r="D34" s="3"/>
      <c r="E34" s="3"/>
      <c r="F34" s="3">
        <v>2</v>
      </c>
      <c r="G34" s="3">
        <v>3</v>
      </c>
      <c r="H34" s="3"/>
      <c r="I34" s="13"/>
      <c r="J34" s="14"/>
      <c r="K34" s="7"/>
    </row>
    <row r="35" spans="1:26" ht="14.5" x14ac:dyDescent="0.35">
      <c r="A35" s="6" t="s">
        <v>32</v>
      </c>
      <c r="B35" s="3" t="s">
        <v>33</v>
      </c>
      <c r="C35" s="3"/>
      <c r="D35" s="3"/>
      <c r="E35" s="3"/>
      <c r="F35" s="3"/>
      <c r="G35" s="3">
        <v>1</v>
      </c>
      <c r="H35" s="3"/>
      <c r="I35" s="13">
        <v>1</v>
      </c>
      <c r="J35" s="14"/>
      <c r="K35" s="7"/>
    </row>
    <row r="36" spans="1:26" ht="14.5" x14ac:dyDescent="0.35">
      <c r="A36" s="6" t="s">
        <v>34</v>
      </c>
      <c r="B36" s="3" t="s">
        <v>35</v>
      </c>
      <c r="C36" s="3"/>
      <c r="D36" s="3"/>
      <c r="E36" s="3"/>
      <c r="F36" s="3"/>
      <c r="G36" s="3">
        <v>1</v>
      </c>
      <c r="H36" s="3"/>
      <c r="I36" s="13">
        <v>1</v>
      </c>
      <c r="J36" s="14"/>
      <c r="K36" s="7"/>
    </row>
    <row r="37" spans="1:26" ht="14.5" x14ac:dyDescent="0.35">
      <c r="A37" s="6" t="s">
        <v>36</v>
      </c>
      <c r="B37" s="3" t="s">
        <v>37</v>
      </c>
      <c r="C37" s="3"/>
      <c r="D37" s="3"/>
      <c r="E37" s="3"/>
      <c r="F37" s="3"/>
      <c r="G37" s="3">
        <v>1</v>
      </c>
      <c r="H37" s="3"/>
      <c r="I37" s="13">
        <v>1</v>
      </c>
      <c r="J37" s="14"/>
      <c r="K37" s="7"/>
    </row>
    <row r="38" spans="1:26" ht="14.5" x14ac:dyDescent="0.35">
      <c r="A38" s="6" t="s">
        <v>38</v>
      </c>
      <c r="B38" s="3" t="s">
        <v>39</v>
      </c>
      <c r="C38" s="3"/>
      <c r="D38" s="3"/>
      <c r="E38" s="3"/>
      <c r="F38" s="3"/>
      <c r="G38" s="3">
        <v>1</v>
      </c>
      <c r="H38" s="3"/>
      <c r="I38" s="13">
        <v>1</v>
      </c>
      <c r="J38" s="14"/>
      <c r="K38" s="7"/>
    </row>
    <row r="39" spans="1:26" ht="14.5" x14ac:dyDescent="0.35">
      <c r="A39" s="6" t="s">
        <v>40</v>
      </c>
      <c r="B39" s="3" t="s">
        <v>41</v>
      </c>
      <c r="C39" s="3"/>
      <c r="D39" s="3"/>
      <c r="E39" s="3"/>
      <c r="F39" s="3"/>
      <c r="G39" s="3">
        <v>1</v>
      </c>
      <c r="H39" s="3"/>
      <c r="I39" s="13">
        <v>1</v>
      </c>
      <c r="J39" s="14"/>
      <c r="K39" s="7"/>
    </row>
    <row r="40" spans="1:26" ht="14.5" x14ac:dyDescent="0.35">
      <c r="A40" s="6" t="s">
        <v>42</v>
      </c>
      <c r="B40" s="3" t="s">
        <v>43</v>
      </c>
      <c r="C40" s="3"/>
      <c r="D40" s="3"/>
      <c r="E40" s="3"/>
      <c r="F40" s="3"/>
      <c r="G40" s="3">
        <v>1</v>
      </c>
      <c r="H40" s="3"/>
      <c r="I40" s="13">
        <v>1</v>
      </c>
      <c r="J40" s="14"/>
      <c r="K40" s="7"/>
    </row>
    <row r="42" spans="1:26" x14ac:dyDescent="0.3">
      <c r="A42" s="10" t="s">
        <v>55</v>
      </c>
      <c r="B42" s="10"/>
      <c r="C42" s="10"/>
      <c r="D42" s="10"/>
      <c r="E42" s="10"/>
    </row>
    <row r="43" spans="1:26" x14ac:dyDescent="0.3">
      <c r="B43" s="4" t="s">
        <v>56</v>
      </c>
      <c r="C43" s="9" t="s">
        <v>57</v>
      </c>
      <c r="D43" s="4" t="s">
        <v>58</v>
      </c>
      <c r="E43" s="4" t="s">
        <v>59</v>
      </c>
      <c r="F43" s="4"/>
      <c r="G43" s="4"/>
      <c r="H43" s="4" t="s">
        <v>314</v>
      </c>
      <c r="I43" s="4"/>
      <c r="J43" s="4"/>
      <c r="K43" s="22" t="s">
        <v>60</v>
      </c>
      <c r="L43" s="23" t="s">
        <v>60</v>
      </c>
      <c r="M43" s="23" t="s">
        <v>60</v>
      </c>
      <c r="N43" s="24" t="s">
        <v>60</v>
      </c>
      <c r="O43" s="30" t="s">
        <v>61</v>
      </c>
      <c r="P43" s="30"/>
      <c r="Q43" s="30"/>
      <c r="R43" s="30"/>
      <c r="S43" s="30"/>
      <c r="T43" s="30"/>
      <c r="U43" s="30"/>
      <c r="V43" s="30"/>
      <c r="W43" s="30"/>
      <c r="X43" s="30"/>
      <c r="Y43" s="30"/>
      <c r="Z43" s="30"/>
    </row>
    <row r="44" spans="1:26" ht="14.25" customHeight="1" x14ac:dyDescent="0.3">
      <c r="A44" s="32" t="s">
        <v>62</v>
      </c>
      <c r="B44" s="3" t="s">
        <v>63</v>
      </c>
      <c r="C44" s="11">
        <v>0</v>
      </c>
      <c r="D44" s="3" t="s">
        <v>64</v>
      </c>
      <c r="E44" s="26" t="s">
        <v>7</v>
      </c>
      <c r="F44" s="27" t="s">
        <v>7</v>
      </c>
      <c r="G44" s="28" t="s">
        <v>7</v>
      </c>
      <c r="H44" s="26" t="s">
        <v>65</v>
      </c>
      <c r="I44" s="27" t="s">
        <v>65</v>
      </c>
      <c r="J44" s="28" t="s">
        <v>65</v>
      </c>
      <c r="K44" s="22" t="s">
        <v>65</v>
      </c>
      <c r="L44" s="23" t="s">
        <v>65</v>
      </c>
      <c r="M44" s="23" t="s">
        <v>65</v>
      </c>
      <c r="N44" s="24" t="s">
        <v>65</v>
      </c>
      <c r="O44" s="29" t="s">
        <v>70</v>
      </c>
      <c r="P44" s="29" t="s">
        <v>70</v>
      </c>
      <c r="Q44" s="29" t="s">
        <v>70</v>
      </c>
      <c r="R44" s="29" t="s">
        <v>70</v>
      </c>
      <c r="S44" s="29" t="s">
        <v>70</v>
      </c>
      <c r="T44" s="29" t="s">
        <v>70</v>
      </c>
      <c r="U44" s="29" t="s">
        <v>70</v>
      </c>
      <c r="V44" s="29" t="s">
        <v>70</v>
      </c>
      <c r="W44" s="29" t="s">
        <v>70</v>
      </c>
      <c r="X44" s="29" t="s">
        <v>70</v>
      </c>
      <c r="Y44" s="29" t="s">
        <v>70</v>
      </c>
      <c r="Z44" s="29" t="s">
        <v>70</v>
      </c>
    </row>
    <row r="45" spans="1:26" ht="14.25" customHeight="1" x14ac:dyDescent="0.3">
      <c r="A45" s="33"/>
      <c r="B45" s="3" t="s">
        <v>67</v>
      </c>
      <c r="C45" s="11" t="s">
        <v>68</v>
      </c>
      <c r="D45" s="3" t="s">
        <v>69</v>
      </c>
      <c r="E45" s="26" t="s">
        <v>7</v>
      </c>
      <c r="F45" s="27" t="s">
        <v>7</v>
      </c>
      <c r="G45" s="28" t="s">
        <v>7</v>
      </c>
      <c r="H45" s="26" t="s">
        <v>65</v>
      </c>
      <c r="I45" s="27" t="s">
        <v>65</v>
      </c>
      <c r="J45" s="28" t="s">
        <v>65</v>
      </c>
      <c r="K45" s="22" t="s">
        <v>65</v>
      </c>
      <c r="L45" s="23" t="s">
        <v>65</v>
      </c>
      <c r="M45" s="23" t="s">
        <v>65</v>
      </c>
      <c r="N45" s="24" t="s">
        <v>65</v>
      </c>
      <c r="O45" s="29" t="s">
        <v>70</v>
      </c>
      <c r="P45" s="29" t="s">
        <v>70</v>
      </c>
      <c r="Q45" s="29" t="s">
        <v>70</v>
      </c>
      <c r="R45" s="29" t="s">
        <v>70</v>
      </c>
      <c r="S45" s="29" t="s">
        <v>70</v>
      </c>
      <c r="T45" s="29" t="s">
        <v>70</v>
      </c>
      <c r="U45" s="29" t="s">
        <v>70</v>
      </c>
      <c r="V45" s="29" t="s">
        <v>70</v>
      </c>
      <c r="W45" s="29" t="s">
        <v>70</v>
      </c>
      <c r="X45" s="29" t="s">
        <v>70</v>
      </c>
      <c r="Y45" s="29" t="s">
        <v>70</v>
      </c>
      <c r="Z45" s="29" t="s">
        <v>70</v>
      </c>
    </row>
    <row r="46" spans="1:26" ht="14.25" customHeight="1" x14ac:dyDescent="0.3">
      <c r="A46" s="33"/>
      <c r="B46" s="3" t="s">
        <v>71</v>
      </c>
      <c r="C46" s="12">
        <v>2.9999999999999999E-56</v>
      </c>
      <c r="D46" s="3" t="s">
        <v>69</v>
      </c>
      <c r="E46" s="26" t="s">
        <v>7</v>
      </c>
      <c r="F46" s="27" t="s">
        <v>7</v>
      </c>
      <c r="G46" s="28" t="s">
        <v>7</v>
      </c>
      <c r="H46" s="26" t="s">
        <v>65</v>
      </c>
      <c r="I46" s="27" t="s">
        <v>65</v>
      </c>
      <c r="J46" s="28" t="s">
        <v>65</v>
      </c>
      <c r="K46" s="22" t="s">
        <v>65</v>
      </c>
      <c r="L46" s="23" t="s">
        <v>65</v>
      </c>
      <c r="M46" s="23" t="s">
        <v>65</v>
      </c>
      <c r="N46" s="24" t="s">
        <v>65</v>
      </c>
      <c r="O46" s="29" t="s">
        <v>66</v>
      </c>
      <c r="P46" s="29" t="s">
        <v>66</v>
      </c>
      <c r="Q46" s="29" t="s">
        <v>66</v>
      </c>
      <c r="R46" s="29" t="s">
        <v>66</v>
      </c>
      <c r="S46" s="29" t="s">
        <v>66</v>
      </c>
      <c r="T46" s="29" t="s">
        <v>66</v>
      </c>
      <c r="U46" s="29" t="s">
        <v>66</v>
      </c>
      <c r="V46" s="29" t="s">
        <v>66</v>
      </c>
      <c r="W46" s="29" t="s">
        <v>66</v>
      </c>
      <c r="X46" s="29" t="s">
        <v>66</v>
      </c>
      <c r="Y46" s="29" t="s">
        <v>66</v>
      </c>
      <c r="Z46" s="29" t="s">
        <v>66</v>
      </c>
    </row>
    <row r="47" spans="1:26" ht="14.25" customHeight="1" x14ac:dyDescent="0.3">
      <c r="A47" s="33"/>
      <c r="B47" s="3" t="s">
        <v>72</v>
      </c>
      <c r="C47" s="11">
        <v>0</v>
      </c>
      <c r="D47" s="3" t="s">
        <v>64</v>
      </c>
      <c r="E47" s="26" t="s">
        <v>7</v>
      </c>
      <c r="F47" s="27" t="s">
        <v>7</v>
      </c>
      <c r="G47" s="28" t="s">
        <v>7</v>
      </c>
      <c r="H47" s="26" t="s">
        <v>65</v>
      </c>
      <c r="I47" s="27" t="s">
        <v>65</v>
      </c>
      <c r="J47" s="28" t="s">
        <v>65</v>
      </c>
      <c r="K47" s="22" t="s">
        <v>65</v>
      </c>
      <c r="L47" s="23" t="s">
        <v>65</v>
      </c>
      <c r="M47" s="23" t="s">
        <v>65</v>
      </c>
      <c r="N47" s="24" t="s">
        <v>65</v>
      </c>
      <c r="O47" s="29" t="s">
        <v>66</v>
      </c>
      <c r="P47" s="29" t="s">
        <v>66</v>
      </c>
      <c r="Q47" s="29" t="s">
        <v>66</v>
      </c>
      <c r="R47" s="29" t="s">
        <v>66</v>
      </c>
      <c r="S47" s="29" t="s">
        <v>66</v>
      </c>
      <c r="T47" s="29" t="s">
        <v>66</v>
      </c>
      <c r="U47" s="29" t="s">
        <v>66</v>
      </c>
      <c r="V47" s="29" t="s">
        <v>66</v>
      </c>
      <c r="W47" s="29" t="s">
        <v>66</v>
      </c>
      <c r="X47" s="29" t="s">
        <v>66</v>
      </c>
      <c r="Y47" s="29" t="s">
        <v>66</v>
      </c>
      <c r="Z47" s="29" t="s">
        <v>66</v>
      </c>
    </row>
    <row r="48" spans="1:26" ht="14.25" customHeight="1" x14ac:dyDescent="0.3">
      <c r="A48" s="33"/>
      <c r="B48" s="3" t="s">
        <v>73</v>
      </c>
      <c r="C48" s="11">
        <v>0</v>
      </c>
      <c r="D48" s="3" t="s">
        <v>64</v>
      </c>
      <c r="E48" s="26" t="s">
        <v>7</v>
      </c>
      <c r="F48" s="27" t="s">
        <v>7</v>
      </c>
      <c r="G48" s="28" t="s">
        <v>7</v>
      </c>
      <c r="H48" s="26" t="s">
        <v>65</v>
      </c>
      <c r="I48" s="27" t="s">
        <v>65</v>
      </c>
      <c r="J48" s="28" t="s">
        <v>65</v>
      </c>
      <c r="K48" s="22" t="s">
        <v>65</v>
      </c>
      <c r="L48" s="23" t="s">
        <v>65</v>
      </c>
      <c r="M48" s="23" t="s">
        <v>65</v>
      </c>
      <c r="N48" s="24" t="s">
        <v>65</v>
      </c>
      <c r="O48" s="29" t="s">
        <v>78</v>
      </c>
      <c r="P48" s="29" t="s">
        <v>78</v>
      </c>
      <c r="Q48" s="29" t="s">
        <v>78</v>
      </c>
      <c r="R48" s="29" t="s">
        <v>78</v>
      </c>
      <c r="S48" s="29" t="s">
        <v>78</v>
      </c>
      <c r="T48" s="29" t="s">
        <v>78</v>
      </c>
      <c r="U48" s="29" t="s">
        <v>78</v>
      </c>
      <c r="V48" s="29" t="s">
        <v>78</v>
      </c>
      <c r="W48" s="29" t="s">
        <v>78</v>
      </c>
      <c r="X48" s="29" t="s">
        <v>78</v>
      </c>
      <c r="Y48" s="29" t="s">
        <v>78</v>
      </c>
      <c r="Z48" s="29" t="s">
        <v>78</v>
      </c>
    </row>
    <row r="49" spans="1:26" ht="14.25" customHeight="1" x14ac:dyDescent="0.3">
      <c r="A49" s="33"/>
      <c r="B49" s="3" t="s">
        <v>74</v>
      </c>
      <c r="C49" s="11" t="s">
        <v>75</v>
      </c>
      <c r="D49" s="3" t="s">
        <v>76</v>
      </c>
      <c r="E49" s="26" t="s">
        <v>77</v>
      </c>
      <c r="F49" s="27" t="s">
        <v>77</v>
      </c>
      <c r="G49" s="28" t="s">
        <v>77</v>
      </c>
      <c r="H49" s="26" t="s">
        <v>45</v>
      </c>
      <c r="I49" s="27" t="s">
        <v>45</v>
      </c>
      <c r="J49" s="28" t="s">
        <v>45</v>
      </c>
      <c r="K49" s="22" t="s">
        <v>65</v>
      </c>
      <c r="L49" s="23" t="s">
        <v>65</v>
      </c>
      <c r="M49" s="23" t="s">
        <v>65</v>
      </c>
      <c r="N49" s="24" t="s">
        <v>65</v>
      </c>
      <c r="O49" s="29" t="s">
        <v>83</v>
      </c>
      <c r="P49" s="29" t="s">
        <v>83</v>
      </c>
      <c r="Q49" s="29" t="s">
        <v>83</v>
      </c>
      <c r="R49" s="29" t="s">
        <v>83</v>
      </c>
      <c r="S49" s="29" t="s">
        <v>83</v>
      </c>
      <c r="T49" s="29" t="s">
        <v>83</v>
      </c>
      <c r="U49" s="29" t="s">
        <v>83</v>
      </c>
      <c r="V49" s="29" t="s">
        <v>83</v>
      </c>
      <c r="W49" s="29" t="s">
        <v>83</v>
      </c>
      <c r="X49" s="29" t="s">
        <v>83</v>
      </c>
      <c r="Y49" s="29" t="s">
        <v>83</v>
      </c>
      <c r="Z49" s="29" t="s">
        <v>83</v>
      </c>
    </row>
    <row r="50" spans="1:26" ht="14.25" customHeight="1" x14ac:dyDescent="0.3">
      <c r="A50" s="33"/>
      <c r="B50" s="3" t="s">
        <v>79</v>
      </c>
      <c r="C50" s="12">
        <v>2E-100</v>
      </c>
      <c r="D50" s="3" t="s">
        <v>80</v>
      </c>
      <c r="E50" s="26" t="s">
        <v>81</v>
      </c>
      <c r="F50" s="27" t="s">
        <v>81</v>
      </c>
      <c r="G50" s="28" t="s">
        <v>81</v>
      </c>
      <c r="H50" s="26" t="s">
        <v>65</v>
      </c>
      <c r="I50" s="27" t="s">
        <v>65</v>
      </c>
      <c r="J50" s="28" t="s">
        <v>65</v>
      </c>
      <c r="K50" s="22" t="s">
        <v>82</v>
      </c>
      <c r="L50" s="23" t="s">
        <v>82</v>
      </c>
      <c r="M50" s="23" t="s">
        <v>82</v>
      </c>
      <c r="N50" s="24" t="s">
        <v>82</v>
      </c>
      <c r="O50" s="29" t="s">
        <v>88</v>
      </c>
      <c r="P50" s="29" t="s">
        <v>88</v>
      </c>
      <c r="Q50" s="29" t="s">
        <v>88</v>
      </c>
      <c r="R50" s="29" t="s">
        <v>88</v>
      </c>
      <c r="S50" s="29" t="s">
        <v>88</v>
      </c>
      <c r="T50" s="29" t="s">
        <v>88</v>
      </c>
      <c r="U50" s="29" t="s">
        <v>88</v>
      </c>
      <c r="V50" s="29" t="s">
        <v>88</v>
      </c>
      <c r="W50" s="29" t="s">
        <v>88</v>
      </c>
      <c r="X50" s="29" t="s">
        <v>88</v>
      </c>
      <c r="Y50" s="29" t="s">
        <v>88</v>
      </c>
      <c r="Z50" s="29" t="s">
        <v>88</v>
      </c>
    </row>
    <row r="51" spans="1:26" ht="14.25" customHeight="1" x14ac:dyDescent="0.3">
      <c r="A51" s="33"/>
      <c r="B51" s="3" t="s">
        <v>84</v>
      </c>
      <c r="C51" s="11" t="s">
        <v>85</v>
      </c>
      <c r="D51" s="3" t="s">
        <v>86</v>
      </c>
      <c r="E51" s="26" t="s">
        <v>87</v>
      </c>
      <c r="F51" s="27" t="s">
        <v>87</v>
      </c>
      <c r="G51" s="28" t="s">
        <v>87</v>
      </c>
      <c r="H51" s="26" t="s">
        <v>65</v>
      </c>
      <c r="I51" s="27" t="s">
        <v>65</v>
      </c>
      <c r="J51" s="28" t="s">
        <v>65</v>
      </c>
      <c r="K51" s="22" t="s">
        <v>65</v>
      </c>
      <c r="L51" s="23" t="s">
        <v>65</v>
      </c>
      <c r="M51" s="23" t="s">
        <v>65</v>
      </c>
      <c r="N51" s="24" t="s">
        <v>65</v>
      </c>
      <c r="O51" s="29" t="s">
        <v>92</v>
      </c>
      <c r="P51" s="29" t="s">
        <v>92</v>
      </c>
      <c r="Q51" s="29" t="s">
        <v>92</v>
      </c>
      <c r="R51" s="29" t="s">
        <v>92</v>
      </c>
      <c r="S51" s="29" t="s">
        <v>92</v>
      </c>
      <c r="T51" s="29" t="s">
        <v>92</v>
      </c>
      <c r="U51" s="29" t="s">
        <v>92</v>
      </c>
      <c r="V51" s="29" t="s">
        <v>92</v>
      </c>
      <c r="W51" s="29" t="s">
        <v>92</v>
      </c>
      <c r="X51" s="29" t="s">
        <v>92</v>
      </c>
      <c r="Y51" s="29" t="s">
        <v>92</v>
      </c>
      <c r="Z51" s="29" t="s">
        <v>92</v>
      </c>
    </row>
    <row r="52" spans="1:26" ht="14.25" customHeight="1" x14ac:dyDescent="0.3">
      <c r="A52" s="33"/>
      <c r="B52" s="3" t="s">
        <v>89</v>
      </c>
      <c r="C52" s="11" t="s">
        <v>90</v>
      </c>
      <c r="D52" s="3" t="s">
        <v>91</v>
      </c>
      <c r="E52" s="26" t="s">
        <v>77</v>
      </c>
      <c r="F52" s="27" t="s">
        <v>77</v>
      </c>
      <c r="G52" s="28" t="s">
        <v>77</v>
      </c>
      <c r="H52" s="26" t="s">
        <v>46</v>
      </c>
      <c r="I52" s="27" t="s">
        <v>46</v>
      </c>
      <c r="J52" s="28" t="s">
        <v>46</v>
      </c>
      <c r="K52" s="22" t="s">
        <v>65</v>
      </c>
      <c r="L52" s="23" t="s">
        <v>65</v>
      </c>
      <c r="M52" s="23" t="s">
        <v>65</v>
      </c>
      <c r="N52" s="24" t="s">
        <v>65</v>
      </c>
      <c r="O52" s="29" t="s">
        <v>78</v>
      </c>
      <c r="P52" s="29" t="s">
        <v>78</v>
      </c>
      <c r="Q52" s="29" t="s">
        <v>78</v>
      </c>
      <c r="R52" s="29" t="s">
        <v>78</v>
      </c>
      <c r="S52" s="29" t="s">
        <v>78</v>
      </c>
      <c r="T52" s="29" t="s">
        <v>78</v>
      </c>
      <c r="U52" s="29" t="s">
        <v>78</v>
      </c>
      <c r="V52" s="29" t="s">
        <v>78</v>
      </c>
      <c r="W52" s="29" t="s">
        <v>78</v>
      </c>
      <c r="X52" s="29" t="s">
        <v>78</v>
      </c>
      <c r="Y52" s="29" t="s">
        <v>78</v>
      </c>
      <c r="Z52" s="29" t="s">
        <v>78</v>
      </c>
    </row>
    <row r="53" spans="1:26" ht="14.25" customHeight="1" x14ac:dyDescent="0.3">
      <c r="A53" s="33"/>
      <c r="B53" s="3" t="s">
        <v>93</v>
      </c>
      <c r="C53" s="11" t="s">
        <v>94</v>
      </c>
      <c r="D53" s="3" t="s">
        <v>76</v>
      </c>
      <c r="E53" s="26" t="s">
        <v>77</v>
      </c>
      <c r="F53" s="27" t="s">
        <v>77</v>
      </c>
      <c r="G53" s="28" t="s">
        <v>77</v>
      </c>
      <c r="H53" s="26" t="s">
        <v>45</v>
      </c>
      <c r="I53" s="27" t="s">
        <v>45</v>
      </c>
      <c r="J53" s="28" t="s">
        <v>45</v>
      </c>
      <c r="K53" s="22" t="s">
        <v>65</v>
      </c>
      <c r="L53" s="23" t="s">
        <v>65</v>
      </c>
      <c r="M53" s="23" t="s">
        <v>65</v>
      </c>
      <c r="N53" s="24" t="s">
        <v>65</v>
      </c>
      <c r="O53" s="29" t="s">
        <v>88</v>
      </c>
      <c r="P53" s="29" t="s">
        <v>88</v>
      </c>
      <c r="Q53" s="29" t="s">
        <v>88</v>
      </c>
      <c r="R53" s="29" t="s">
        <v>88</v>
      </c>
      <c r="S53" s="29" t="s">
        <v>88</v>
      </c>
      <c r="T53" s="29" t="s">
        <v>88</v>
      </c>
      <c r="U53" s="29" t="s">
        <v>88</v>
      </c>
      <c r="V53" s="29" t="s">
        <v>88</v>
      </c>
      <c r="W53" s="29" t="s">
        <v>88</v>
      </c>
      <c r="X53" s="29" t="s">
        <v>88</v>
      </c>
      <c r="Y53" s="29" t="s">
        <v>88</v>
      </c>
      <c r="Z53" s="29" t="s">
        <v>88</v>
      </c>
    </row>
    <row r="54" spans="1:26" ht="14.25" customHeight="1" x14ac:dyDescent="0.3">
      <c r="A54" s="33"/>
      <c r="B54" s="3" t="s">
        <v>95</v>
      </c>
      <c r="C54" s="11" t="s">
        <v>96</v>
      </c>
      <c r="D54" s="3" t="s">
        <v>86</v>
      </c>
      <c r="E54" s="26" t="s">
        <v>87</v>
      </c>
      <c r="F54" s="27" t="s">
        <v>87</v>
      </c>
      <c r="G54" s="28" t="s">
        <v>87</v>
      </c>
      <c r="H54" s="26" t="s">
        <v>65</v>
      </c>
      <c r="I54" s="27" t="s">
        <v>65</v>
      </c>
      <c r="J54" s="28" t="s">
        <v>65</v>
      </c>
      <c r="K54" s="22" t="s">
        <v>65</v>
      </c>
      <c r="L54" s="23" t="s">
        <v>65</v>
      </c>
      <c r="M54" s="23" t="s">
        <v>65</v>
      </c>
      <c r="N54" s="24" t="s">
        <v>65</v>
      </c>
      <c r="O54" s="29" t="s">
        <v>100</v>
      </c>
      <c r="P54" s="29" t="s">
        <v>100</v>
      </c>
      <c r="Q54" s="29" t="s">
        <v>100</v>
      </c>
      <c r="R54" s="29" t="s">
        <v>100</v>
      </c>
      <c r="S54" s="29" t="s">
        <v>100</v>
      </c>
      <c r="T54" s="29" t="s">
        <v>100</v>
      </c>
      <c r="U54" s="29" t="s">
        <v>100</v>
      </c>
      <c r="V54" s="29" t="s">
        <v>100</v>
      </c>
      <c r="W54" s="29" t="s">
        <v>100</v>
      </c>
      <c r="X54" s="29" t="s">
        <v>100</v>
      </c>
      <c r="Y54" s="29" t="s">
        <v>100</v>
      </c>
      <c r="Z54" s="29" t="s">
        <v>100</v>
      </c>
    </row>
    <row r="55" spans="1:26" ht="14.25" customHeight="1" x14ac:dyDescent="0.3">
      <c r="A55" s="33"/>
      <c r="B55" s="3" t="s">
        <v>97</v>
      </c>
      <c r="C55" s="11" t="s">
        <v>98</v>
      </c>
      <c r="D55" s="3" t="s">
        <v>99</v>
      </c>
      <c r="E55" s="26" t="s">
        <v>7</v>
      </c>
      <c r="F55" s="27" t="s">
        <v>7</v>
      </c>
      <c r="G55" s="28" t="s">
        <v>7</v>
      </c>
      <c r="H55" s="26" t="s">
        <v>65</v>
      </c>
      <c r="I55" s="27" t="s">
        <v>65</v>
      </c>
      <c r="J55" s="28" t="s">
        <v>65</v>
      </c>
      <c r="K55" s="22" t="s">
        <v>65</v>
      </c>
      <c r="L55" s="23" t="s">
        <v>65</v>
      </c>
      <c r="M55" s="23" t="s">
        <v>65</v>
      </c>
      <c r="N55" s="24" t="s">
        <v>65</v>
      </c>
      <c r="O55" s="29" t="s">
        <v>104</v>
      </c>
      <c r="P55" s="29" t="s">
        <v>104</v>
      </c>
      <c r="Q55" s="29" t="s">
        <v>104</v>
      </c>
      <c r="R55" s="29" t="s">
        <v>104</v>
      </c>
      <c r="S55" s="29" t="s">
        <v>104</v>
      </c>
      <c r="T55" s="29" t="s">
        <v>104</v>
      </c>
      <c r="U55" s="29" t="s">
        <v>104</v>
      </c>
      <c r="V55" s="29" t="s">
        <v>104</v>
      </c>
      <c r="W55" s="29" t="s">
        <v>104</v>
      </c>
      <c r="X55" s="29" t="s">
        <v>104</v>
      </c>
      <c r="Y55" s="29" t="s">
        <v>104</v>
      </c>
      <c r="Z55" s="29" t="s">
        <v>104</v>
      </c>
    </row>
    <row r="56" spans="1:26" ht="14.25" customHeight="1" x14ac:dyDescent="0.3">
      <c r="A56" s="33"/>
      <c r="B56" s="3" t="s">
        <v>101</v>
      </c>
      <c r="C56" s="11" t="s">
        <v>102</v>
      </c>
      <c r="D56" s="3" t="s">
        <v>103</v>
      </c>
      <c r="E56" s="26" t="s">
        <v>77</v>
      </c>
      <c r="F56" s="27" t="s">
        <v>77</v>
      </c>
      <c r="G56" s="28" t="s">
        <v>77</v>
      </c>
      <c r="H56" s="26" t="s">
        <v>46</v>
      </c>
      <c r="I56" s="27" t="s">
        <v>46</v>
      </c>
      <c r="J56" s="28" t="s">
        <v>46</v>
      </c>
      <c r="K56" s="22" t="s">
        <v>65</v>
      </c>
      <c r="L56" s="23" t="s">
        <v>65</v>
      </c>
      <c r="M56" s="23" t="s">
        <v>65</v>
      </c>
      <c r="N56" s="24" t="s">
        <v>65</v>
      </c>
      <c r="O56" s="29" t="s">
        <v>78</v>
      </c>
      <c r="P56" s="29" t="s">
        <v>78</v>
      </c>
      <c r="Q56" s="29" t="s">
        <v>78</v>
      </c>
      <c r="R56" s="29" t="s">
        <v>78</v>
      </c>
      <c r="S56" s="29" t="s">
        <v>78</v>
      </c>
      <c r="T56" s="29" t="s">
        <v>78</v>
      </c>
      <c r="U56" s="29" t="s">
        <v>78</v>
      </c>
      <c r="V56" s="29" t="s">
        <v>78</v>
      </c>
      <c r="W56" s="29" t="s">
        <v>78</v>
      </c>
      <c r="X56" s="29" t="s">
        <v>78</v>
      </c>
      <c r="Y56" s="29" t="s">
        <v>78</v>
      </c>
      <c r="Z56" s="29" t="s">
        <v>78</v>
      </c>
    </row>
    <row r="57" spans="1:26" ht="14.25" customHeight="1" x14ac:dyDescent="0.3">
      <c r="A57" s="33"/>
      <c r="B57" s="3" t="s">
        <v>105</v>
      </c>
      <c r="C57" s="11" t="s">
        <v>106</v>
      </c>
      <c r="D57" s="3" t="s">
        <v>76</v>
      </c>
      <c r="E57" s="26" t="s">
        <v>77</v>
      </c>
      <c r="F57" s="27" t="s">
        <v>77</v>
      </c>
      <c r="G57" s="28" t="s">
        <v>77</v>
      </c>
      <c r="H57" s="26" t="s">
        <v>45</v>
      </c>
      <c r="I57" s="27" t="s">
        <v>45</v>
      </c>
      <c r="J57" s="28" t="s">
        <v>45</v>
      </c>
      <c r="K57" s="22" t="s">
        <v>65</v>
      </c>
      <c r="L57" s="23" t="s">
        <v>65</v>
      </c>
      <c r="M57" s="23" t="s">
        <v>65</v>
      </c>
      <c r="N57" s="24" t="s">
        <v>65</v>
      </c>
      <c r="O57" s="29" t="s">
        <v>66</v>
      </c>
      <c r="P57" s="29" t="s">
        <v>66</v>
      </c>
      <c r="Q57" s="29" t="s">
        <v>66</v>
      </c>
      <c r="R57" s="29" t="s">
        <v>66</v>
      </c>
      <c r="S57" s="29" t="s">
        <v>66</v>
      </c>
      <c r="T57" s="29" t="s">
        <v>66</v>
      </c>
      <c r="U57" s="29" t="s">
        <v>66</v>
      </c>
      <c r="V57" s="29" t="s">
        <v>66</v>
      </c>
      <c r="W57" s="29" t="s">
        <v>66</v>
      </c>
      <c r="X57" s="29" t="s">
        <v>66</v>
      </c>
      <c r="Y57" s="29" t="s">
        <v>66</v>
      </c>
      <c r="Z57" s="29" t="s">
        <v>66</v>
      </c>
    </row>
    <row r="58" spans="1:26" ht="14.25" customHeight="1" x14ac:dyDescent="0.3">
      <c r="A58" s="34"/>
      <c r="B58" s="3" t="s">
        <v>107</v>
      </c>
      <c r="C58" s="11">
        <v>0</v>
      </c>
      <c r="D58" s="3" t="s">
        <v>64</v>
      </c>
      <c r="E58" s="26" t="s">
        <v>7</v>
      </c>
      <c r="F58" s="27" t="s">
        <v>7</v>
      </c>
      <c r="G58" s="28" t="s">
        <v>7</v>
      </c>
      <c r="H58" s="26" t="s">
        <v>65</v>
      </c>
      <c r="I58" s="27" t="s">
        <v>65</v>
      </c>
      <c r="J58" s="28" t="s">
        <v>65</v>
      </c>
      <c r="K58" s="22" t="s">
        <v>65</v>
      </c>
      <c r="L58" s="23" t="s">
        <v>65</v>
      </c>
      <c r="M58" s="23" t="s">
        <v>65</v>
      </c>
      <c r="N58" s="24" t="s">
        <v>65</v>
      </c>
      <c r="O58" s="29" t="s">
        <v>104</v>
      </c>
      <c r="P58" s="29" t="s">
        <v>104</v>
      </c>
      <c r="Q58" s="29" t="s">
        <v>104</v>
      </c>
      <c r="R58" s="29" t="s">
        <v>104</v>
      </c>
      <c r="S58" s="29" t="s">
        <v>104</v>
      </c>
      <c r="T58" s="29" t="s">
        <v>104</v>
      </c>
      <c r="U58" s="29" t="s">
        <v>104</v>
      </c>
      <c r="V58" s="29" t="s">
        <v>104</v>
      </c>
      <c r="W58" s="29" t="s">
        <v>104</v>
      </c>
      <c r="X58" s="29" t="s">
        <v>104</v>
      </c>
      <c r="Y58" s="29" t="s">
        <v>104</v>
      </c>
      <c r="Z58" s="29" t="s">
        <v>104</v>
      </c>
    </row>
    <row r="59" spans="1:26" ht="14.25" customHeight="1" x14ac:dyDescent="0.3">
      <c r="A59" s="31" t="s">
        <v>108</v>
      </c>
      <c r="B59" s="3" t="s">
        <v>109</v>
      </c>
      <c r="C59" s="11" t="s">
        <v>110</v>
      </c>
      <c r="D59" s="3" t="s">
        <v>103</v>
      </c>
      <c r="E59" s="26" t="s">
        <v>77</v>
      </c>
      <c r="F59" s="27" t="s">
        <v>77</v>
      </c>
      <c r="G59" s="28" t="s">
        <v>77</v>
      </c>
      <c r="H59" s="26" t="s">
        <v>46</v>
      </c>
      <c r="I59" s="27" t="s">
        <v>46</v>
      </c>
      <c r="J59" s="28" t="s">
        <v>46</v>
      </c>
      <c r="K59" s="22" t="s">
        <v>65</v>
      </c>
      <c r="L59" s="23" t="s">
        <v>65</v>
      </c>
      <c r="M59" s="23" t="s">
        <v>65</v>
      </c>
      <c r="N59" s="24" t="s">
        <v>65</v>
      </c>
      <c r="O59" s="29" t="s">
        <v>66</v>
      </c>
      <c r="P59" s="29" t="s">
        <v>66</v>
      </c>
      <c r="Q59" s="29" t="s">
        <v>66</v>
      </c>
      <c r="R59" s="29" t="s">
        <v>66</v>
      </c>
      <c r="S59" s="29" t="s">
        <v>66</v>
      </c>
      <c r="T59" s="29" t="s">
        <v>66</v>
      </c>
      <c r="U59" s="29" t="s">
        <v>66</v>
      </c>
      <c r="V59" s="29" t="s">
        <v>66</v>
      </c>
      <c r="W59" s="29" t="s">
        <v>66</v>
      </c>
      <c r="X59" s="29" t="s">
        <v>66</v>
      </c>
      <c r="Y59" s="29" t="s">
        <v>66</v>
      </c>
      <c r="Z59" s="29" t="s">
        <v>66</v>
      </c>
    </row>
    <row r="60" spans="1:26" ht="14.25" customHeight="1" x14ac:dyDescent="0.3">
      <c r="A60" s="31"/>
      <c r="B60" s="3" t="s">
        <v>111</v>
      </c>
      <c r="C60" s="11" t="s">
        <v>112</v>
      </c>
      <c r="D60" s="3" t="s">
        <v>64</v>
      </c>
      <c r="E60" s="26" t="s">
        <v>7</v>
      </c>
      <c r="F60" s="27" t="s">
        <v>7</v>
      </c>
      <c r="G60" s="28" t="s">
        <v>7</v>
      </c>
      <c r="H60" s="26" t="s">
        <v>65</v>
      </c>
      <c r="I60" s="27" t="s">
        <v>65</v>
      </c>
      <c r="J60" s="28" t="s">
        <v>65</v>
      </c>
      <c r="K60" s="22" t="s">
        <v>65</v>
      </c>
      <c r="L60" s="23" t="s">
        <v>65</v>
      </c>
      <c r="M60" s="23" t="s">
        <v>65</v>
      </c>
      <c r="N60" s="24" t="s">
        <v>65</v>
      </c>
      <c r="O60" s="29" t="s">
        <v>88</v>
      </c>
      <c r="P60" s="29" t="s">
        <v>88</v>
      </c>
      <c r="Q60" s="29" t="s">
        <v>88</v>
      </c>
      <c r="R60" s="29" t="s">
        <v>88</v>
      </c>
      <c r="S60" s="29" t="s">
        <v>88</v>
      </c>
      <c r="T60" s="29" t="s">
        <v>88</v>
      </c>
      <c r="U60" s="29" t="s">
        <v>88</v>
      </c>
      <c r="V60" s="29" t="s">
        <v>88</v>
      </c>
      <c r="W60" s="29" t="s">
        <v>88</v>
      </c>
      <c r="X60" s="29" t="s">
        <v>88</v>
      </c>
      <c r="Y60" s="29" t="s">
        <v>88</v>
      </c>
      <c r="Z60" s="29" t="s">
        <v>88</v>
      </c>
    </row>
    <row r="61" spans="1:26" ht="14.25" customHeight="1" x14ac:dyDescent="0.3">
      <c r="A61" s="31"/>
      <c r="B61" s="3" t="s">
        <v>113</v>
      </c>
      <c r="C61" s="11" t="s">
        <v>114</v>
      </c>
      <c r="D61" s="3" t="s">
        <v>86</v>
      </c>
      <c r="E61" s="26" t="s">
        <v>87</v>
      </c>
      <c r="F61" s="27" t="s">
        <v>87</v>
      </c>
      <c r="G61" s="28" t="s">
        <v>87</v>
      </c>
      <c r="H61" s="26" t="s">
        <v>65</v>
      </c>
      <c r="I61" s="27" t="s">
        <v>65</v>
      </c>
      <c r="J61" s="28" t="s">
        <v>65</v>
      </c>
      <c r="K61" s="22" t="s">
        <v>65</v>
      </c>
      <c r="L61" s="23" t="s">
        <v>65</v>
      </c>
      <c r="M61" s="23" t="s">
        <v>65</v>
      </c>
      <c r="N61" s="24" t="s">
        <v>65</v>
      </c>
      <c r="O61" s="29" t="s">
        <v>92</v>
      </c>
      <c r="P61" s="29" t="s">
        <v>92</v>
      </c>
      <c r="Q61" s="29" t="s">
        <v>92</v>
      </c>
      <c r="R61" s="29" t="s">
        <v>92</v>
      </c>
      <c r="S61" s="29" t="s">
        <v>92</v>
      </c>
      <c r="T61" s="29" t="s">
        <v>92</v>
      </c>
      <c r="U61" s="29" t="s">
        <v>92</v>
      </c>
      <c r="V61" s="29" t="s">
        <v>92</v>
      </c>
      <c r="W61" s="29" t="s">
        <v>92</v>
      </c>
      <c r="X61" s="29" t="s">
        <v>92</v>
      </c>
      <c r="Y61" s="29" t="s">
        <v>92</v>
      </c>
      <c r="Z61" s="29" t="s">
        <v>92</v>
      </c>
    </row>
    <row r="62" spans="1:26" ht="14.25" customHeight="1" x14ac:dyDescent="0.3">
      <c r="A62" s="31"/>
      <c r="B62" s="3" t="s">
        <v>115</v>
      </c>
      <c r="C62" s="11" t="s">
        <v>116</v>
      </c>
      <c r="D62" s="3" t="s">
        <v>91</v>
      </c>
      <c r="E62" s="26" t="s">
        <v>77</v>
      </c>
      <c r="F62" s="27" t="s">
        <v>77</v>
      </c>
      <c r="G62" s="28" t="s">
        <v>77</v>
      </c>
      <c r="H62" s="26" t="s">
        <v>46</v>
      </c>
      <c r="I62" s="27" t="s">
        <v>46</v>
      </c>
      <c r="J62" s="28" t="s">
        <v>46</v>
      </c>
      <c r="K62" s="22" t="s">
        <v>65</v>
      </c>
      <c r="L62" s="23" t="s">
        <v>65</v>
      </c>
      <c r="M62" s="23" t="s">
        <v>65</v>
      </c>
      <c r="N62" s="24" t="s">
        <v>65</v>
      </c>
      <c r="O62" s="29" t="s">
        <v>66</v>
      </c>
      <c r="P62" s="29" t="s">
        <v>66</v>
      </c>
      <c r="Q62" s="29" t="s">
        <v>66</v>
      </c>
      <c r="R62" s="29" t="s">
        <v>66</v>
      </c>
      <c r="S62" s="29" t="s">
        <v>66</v>
      </c>
      <c r="T62" s="29" t="s">
        <v>66</v>
      </c>
      <c r="U62" s="29" t="s">
        <v>66</v>
      </c>
      <c r="V62" s="29" t="s">
        <v>66</v>
      </c>
      <c r="W62" s="29" t="s">
        <v>66</v>
      </c>
      <c r="X62" s="29" t="s">
        <v>66</v>
      </c>
      <c r="Y62" s="29" t="s">
        <v>66</v>
      </c>
      <c r="Z62" s="29" t="s">
        <v>66</v>
      </c>
    </row>
    <row r="63" spans="1:26" ht="14.25" customHeight="1" x14ac:dyDescent="0.3">
      <c r="A63" s="31"/>
      <c r="B63" s="3" t="s">
        <v>117</v>
      </c>
      <c r="C63" s="11">
        <v>0</v>
      </c>
      <c r="D63" s="3" t="s">
        <v>64</v>
      </c>
      <c r="E63" s="26" t="s">
        <v>7</v>
      </c>
      <c r="F63" s="27" t="s">
        <v>7</v>
      </c>
      <c r="G63" s="28" t="s">
        <v>7</v>
      </c>
      <c r="H63" s="26" t="s">
        <v>65</v>
      </c>
      <c r="I63" s="27" t="s">
        <v>65</v>
      </c>
      <c r="J63" s="28" t="s">
        <v>65</v>
      </c>
      <c r="K63" s="22" t="s">
        <v>65</v>
      </c>
      <c r="L63" s="23" t="s">
        <v>65</v>
      </c>
      <c r="M63" s="23" t="s">
        <v>65</v>
      </c>
      <c r="N63" s="24" t="s">
        <v>65</v>
      </c>
      <c r="O63" s="29" t="s">
        <v>83</v>
      </c>
      <c r="P63" s="29" t="s">
        <v>83</v>
      </c>
      <c r="Q63" s="29" t="s">
        <v>83</v>
      </c>
      <c r="R63" s="29" t="s">
        <v>83</v>
      </c>
      <c r="S63" s="29" t="s">
        <v>83</v>
      </c>
      <c r="T63" s="29" t="s">
        <v>83</v>
      </c>
      <c r="U63" s="29" t="s">
        <v>83</v>
      </c>
      <c r="V63" s="29" t="s">
        <v>83</v>
      </c>
      <c r="W63" s="29" t="s">
        <v>83</v>
      </c>
      <c r="X63" s="29" t="s">
        <v>83</v>
      </c>
      <c r="Y63" s="29" t="s">
        <v>83</v>
      </c>
      <c r="Z63" s="29" t="s">
        <v>83</v>
      </c>
    </row>
    <row r="64" spans="1:26" ht="14.25" customHeight="1" x14ac:dyDescent="0.3">
      <c r="A64" s="31"/>
      <c r="B64" s="3" t="s">
        <v>118</v>
      </c>
      <c r="C64" s="12">
        <v>1E-99</v>
      </c>
      <c r="D64" s="3" t="s">
        <v>80</v>
      </c>
      <c r="E64" s="26" t="s">
        <v>81</v>
      </c>
      <c r="F64" s="27" t="s">
        <v>81</v>
      </c>
      <c r="G64" s="28" t="s">
        <v>81</v>
      </c>
      <c r="H64" s="26" t="s">
        <v>65</v>
      </c>
      <c r="I64" s="27" t="s">
        <v>65</v>
      </c>
      <c r="J64" s="28" t="s">
        <v>65</v>
      </c>
      <c r="K64" s="22" t="s">
        <v>82</v>
      </c>
      <c r="L64" s="23" t="s">
        <v>82</v>
      </c>
      <c r="M64" s="23" t="s">
        <v>82</v>
      </c>
      <c r="N64" s="24" t="s">
        <v>82</v>
      </c>
      <c r="O64" s="29" t="s">
        <v>70</v>
      </c>
      <c r="P64" s="29" t="s">
        <v>70</v>
      </c>
      <c r="Q64" s="29" t="s">
        <v>70</v>
      </c>
      <c r="R64" s="29" t="s">
        <v>70</v>
      </c>
      <c r="S64" s="29" t="s">
        <v>70</v>
      </c>
      <c r="T64" s="29" t="s">
        <v>70</v>
      </c>
      <c r="U64" s="29" t="s">
        <v>70</v>
      </c>
      <c r="V64" s="29" t="s">
        <v>70</v>
      </c>
      <c r="W64" s="29" t="s">
        <v>70</v>
      </c>
      <c r="X64" s="29" t="s">
        <v>70</v>
      </c>
      <c r="Y64" s="29" t="s">
        <v>70</v>
      </c>
      <c r="Z64" s="29" t="s">
        <v>70</v>
      </c>
    </row>
    <row r="65" spans="1:26" ht="14.25" customHeight="1" x14ac:dyDescent="0.3">
      <c r="A65" s="31"/>
      <c r="B65" s="3" t="s">
        <v>119</v>
      </c>
      <c r="C65" s="11" t="s">
        <v>120</v>
      </c>
      <c r="D65" s="3" t="s">
        <v>69</v>
      </c>
      <c r="E65" s="26" t="s">
        <v>7</v>
      </c>
      <c r="F65" s="27" t="s">
        <v>7</v>
      </c>
      <c r="G65" s="28" t="s">
        <v>7</v>
      </c>
      <c r="H65" s="26" t="s">
        <v>65</v>
      </c>
      <c r="I65" s="27" t="s">
        <v>65</v>
      </c>
      <c r="J65" s="28" t="s">
        <v>65</v>
      </c>
      <c r="K65" s="22" t="s">
        <v>65</v>
      </c>
      <c r="L65" s="23" t="s">
        <v>65</v>
      </c>
      <c r="M65" s="23" t="s">
        <v>65</v>
      </c>
      <c r="N65" s="24" t="s">
        <v>65</v>
      </c>
      <c r="O65" s="29" t="s">
        <v>78</v>
      </c>
      <c r="P65" s="29" t="s">
        <v>78</v>
      </c>
      <c r="Q65" s="29" t="s">
        <v>78</v>
      </c>
      <c r="R65" s="29" t="s">
        <v>78</v>
      </c>
      <c r="S65" s="29" t="s">
        <v>78</v>
      </c>
      <c r="T65" s="29" t="s">
        <v>78</v>
      </c>
      <c r="U65" s="29" t="s">
        <v>78</v>
      </c>
      <c r="V65" s="29" t="s">
        <v>78</v>
      </c>
      <c r="W65" s="29" t="s">
        <v>78</v>
      </c>
      <c r="X65" s="29" t="s">
        <v>78</v>
      </c>
      <c r="Y65" s="29" t="s">
        <v>78</v>
      </c>
      <c r="Z65" s="29" t="s">
        <v>78</v>
      </c>
    </row>
    <row r="66" spans="1:26" ht="14.25" customHeight="1" x14ac:dyDescent="0.3">
      <c r="A66" s="31"/>
      <c r="B66" s="3" t="s">
        <v>121</v>
      </c>
      <c r="C66" s="11" t="s">
        <v>122</v>
      </c>
      <c r="D66" s="3" t="s">
        <v>76</v>
      </c>
      <c r="E66" s="26" t="s">
        <v>77</v>
      </c>
      <c r="F66" s="27" t="s">
        <v>77</v>
      </c>
      <c r="G66" s="28" t="s">
        <v>77</v>
      </c>
      <c r="H66" s="26" t="s">
        <v>45</v>
      </c>
      <c r="I66" s="27" t="s">
        <v>45</v>
      </c>
      <c r="J66" s="28" t="s">
        <v>45</v>
      </c>
      <c r="K66" s="22" t="s">
        <v>65</v>
      </c>
      <c r="L66" s="23" t="s">
        <v>65</v>
      </c>
      <c r="M66" s="23" t="s">
        <v>65</v>
      </c>
      <c r="N66" s="24" t="s">
        <v>65</v>
      </c>
      <c r="O66" s="29" t="s">
        <v>100</v>
      </c>
      <c r="P66" s="29" t="s">
        <v>100</v>
      </c>
      <c r="Q66" s="29" t="s">
        <v>100</v>
      </c>
      <c r="R66" s="29" t="s">
        <v>100</v>
      </c>
      <c r="S66" s="29" t="s">
        <v>100</v>
      </c>
      <c r="T66" s="29" t="s">
        <v>100</v>
      </c>
      <c r="U66" s="29" t="s">
        <v>100</v>
      </c>
      <c r="V66" s="29" t="s">
        <v>100</v>
      </c>
      <c r="W66" s="29" t="s">
        <v>100</v>
      </c>
      <c r="X66" s="29" t="s">
        <v>100</v>
      </c>
      <c r="Y66" s="29" t="s">
        <v>100</v>
      </c>
      <c r="Z66" s="29" t="s">
        <v>100</v>
      </c>
    </row>
    <row r="67" spans="1:26" ht="14.25" customHeight="1" x14ac:dyDescent="0.3">
      <c r="A67" s="31"/>
      <c r="B67" s="3" t="s">
        <v>97</v>
      </c>
      <c r="C67" s="11" t="s">
        <v>98</v>
      </c>
      <c r="D67" s="3" t="s">
        <v>99</v>
      </c>
      <c r="E67" s="26" t="s">
        <v>7</v>
      </c>
      <c r="F67" s="27" t="s">
        <v>7</v>
      </c>
      <c r="G67" s="28" t="s">
        <v>7</v>
      </c>
      <c r="H67" s="26" t="s">
        <v>65</v>
      </c>
      <c r="I67" s="27" t="s">
        <v>65</v>
      </c>
      <c r="J67" s="28" t="s">
        <v>65</v>
      </c>
      <c r="K67" s="22" t="s">
        <v>65</v>
      </c>
      <c r="L67" s="23" t="s">
        <v>65</v>
      </c>
      <c r="M67" s="23" t="s">
        <v>65</v>
      </c>
      <c r="N67" s="24" t="s">
        <v>65</v>
      </c>
      <c r="O67" s="29" t="s">
        <v>88</v>
      </c>
      <c r="P67" s="29" t="s">
        <v>88</v>
      </c>
      <c r="Q67" s="29" t="s">
        <v>88</v>
      </c>
      <c r="R67" s="29" t="s">
        <v>88</v>
      </c>
      <c r="S67" s="29" t="s">
        <v>88</v>
      </c>
      <c r="T67" s="29" t="s">
        <v>88</v>
      </c>
      <c r="U67" s="29" t="s">
        <v>88</v>
      </c>
      <c r="V67" s="29" t="s">
        <v>88</v>
      </c>
      <c r="W67" s="29" t="s">
        <v>88</v>
      </c>
      <c r="X67" s="29" t="s">
        <v>88</v>
      </c>
      <c r="Y67" s="29" t="s">
        <v>88</v>
      </c>
      <c r="Z67" s="29" t="s">
        <v>88</v>
      </c>
    </row>
    <row r="68" spans="1:26" ht="14.25" customHeight="1" x14ac:dyDescent="0.3">
      <c r="A68" s="31"/>
      <c r="B68" s="3" t="s">
        <v>123</v>
      </c>
      <c r="C68" s="12">
        <v>1.9999999999999999E-76</v>
      </c>
      <c r="D68" s="3" t="s">
        <v>86</v>
      </c>
      <c r="E68" s="26" t="s">
        <v>87</v>
      </c>
      <c r="F68" s="27" t="s">
        <v>87</v>
      </c>
      <c r="G68" s="28" t="s">
        <v>87</v>
      </c>
      <c r="H68" s="26" t="s">
        <v>65</v>
      </c>
      <c r="I68" s="27" t="s">
        <v>65</v>
      </c>
      <c r="J68" s="28" t="s">
        <v>65</v>
      </c>
      <c r="K68" s="22" t="s">
        <v>65</v>
      </c>
      <c r="L68" s="23" t="s">
        <v>65</v>
      </c>
      <c r="M68" s="23" t="s">
        <v>65</v>
      </c>
      <c r="N68" s="24" t="s">
        <v>65</v>
      </c>
      <c r="O68" s="29" t="s">
        <v>78</v>
      </c>
      <c r="P68" s="29" t="s">
        <v>78</v>
      </c>
      <c r="Q68" s="29" t="s">
        <v>78</v>
      </c>
      <c r="R68" s="29" t="s">
        <v>78</v>
      </c>
      <c r="S68" s="29" t="s">
        <v>78</v>
      </c>
      <c r="T68" s="29" t="s">
        <v>78</v>
      </c>
      <c r="U68" s="29" t="s">
        <v>78</v>
      </c>
      <c r="V68" s="29" t="s">
        <v>78</v>
      </c>
      <c r="W68" s="29" t="s">
        <v>78</v>
      </c>
      <c r="X68" s="29" t="s">
        <v>78</v>
      </c>
      <c r="Y68" s="29" t="s">
        <v>78</v>
      </c>
      <c r="Z68" s="29" t="s">
        <v>78</v>
      </c>
    </row>
    <row r="69" spans="1:26" ht="14.25" customHeight="1" x14ac:dyDescent="0.3">
      <c r="A69" s="31"/>
      <c r="B69" s="3" t="s">
        <v>124</v>
      </c>
      <c r="C69" s="11" t="s">
        <v>125</v>
      </c>
      <c r="D69" s="3" t="s">
        <v>76</v>
      </c>
      <c r="E69" s="26" t="s">
        <v>77</v>
      </c>
      <c r="F69" s="27" t="s">
        <v>77</v>
      </c>
      <c r="G69" s="28" t="s">
        <v>77</v>
      </c>
      <c r="H69" s="26" t="s">
        <v>45</v>
      </c>
      <c r="I69" s="27" t="s">
        <v>45</v>
      </c>
      <c r="J69" s="28" t="s">
        <v>45</v>
      </c>
      <c r="K69" s="22" t="s">
        <v>65</v>
      </c>
      <c r="L69" s="23" t="s">
        <v>65</v>
      </c>
      <c r="M69" s="23" t="s">
        <v>65</v>
      </c>
      <c r="N69" s="24" t="s">
        <v>65</v>
      </c>
      <c r="O69" s="29" t="s">
        <v>70</v>
      </c>
      <c r="P69" s="29" t="s">
        <v>70</v>
      </c>
      <c r="Q69" s="29" t="s">
        <v>70</v>
      </c>
      <c r="R69" s="29" t="s">
        <v>70</v>
      </c>
      <c r="S69" s="29" t="s">
        <v>70</v>
      </c>
      <c r="T69" s="29" t="s">
        <v>70</v>
      </c>
      <c r="U69" s="29" t="s">
        <v>70</v>
      </c>
      <c r="V69" s="29" t="s">
        <v>70</v>
      </c>
      <c r="W69" s="29" t="s">
        <v>70</v>
      </c>
      <c r="X69" s="29" t="s">
        <v>70</v>
      </c>
      <c r="Y69" s="29" t="s">
        <v>70</v>
      </c>
      <c r="Z69" s="29" t="s">
        <v>70</v>
      </c>
    </row>
    <row r="70" spans="1:26" ht="14.25" customHeight="1" x14ac:dyDescent="0.3">
      <c r="A70" s="31"/>
      <c r="B70" s="3" t="s">
        <v>126</v>
      </c>
      <c r="C70" s="11" t="s">
        <v>127</v>
      </c>
      <c r="D70" s="3" t="s">
        <v>69</v>
      </c>
      <c r="E70" s="26" t="s">
        <v>7</v>
      </c>
      <c r="F70" s="27" t="s">
        <v>7</v>
      </c>
      <c r="G70" s="28" t="s">
        <v>7</v>
      </c>
      <c r="H70" s="26" t="s">
        <v>65</v>
      </c>
      <c r="I70" s="27" t="s">
        <v>65</v>
      </c>
      <c r="J70" s="28" t="s">
        <v>65</v>
      </c>
      <c r="K70" s="22" t="s">
        <v>65</v>
      </c>
      <c r="L70" s="23" t="s">
        <v>65</v>
      </c>
      <c r="M70" s="23" t="s">
        <v>65</v>
      </c>
      <c r="N70" s="24" t="s">
        <v>65</v>
      </c>
      <c r="O70" s="29" t="s">
        <v>78</v>
      </c>
      <c r="P70" s="29" t="s">
        <v>78</v>
      </c>
      <c r="Q70" s="29" t="s">
        <v>78</v>
      </c>
      <c r="R70" s="29" t="s">
        <v>78</v>
      </c>
      <c r="S70" s="29" t="s">
        <v>78</v>
      </c>
      <c r="T70" s="29" t="s">
        <v>78</v>
      </c>
      <c r="U70" s="29" t="s">
        <v>78</v>
      </c>
      <c r="V70" s="29" t="s">
        <v>78</v>
      </c>
      <c r="W70" s="29" t="s">
        <v>78</v>
      </c>
      <c r="X70" s="29" t="s">
        <v>78</v>
      </c>
      <c r="Y70" s="29" t="s">
        <v>78</v>
      </c>
      <c r="Z70" s="29" t="s">
        <v>78</v>
      </c>
    </row>
    <row r="71" spans="1:26" ht="14.25" customHeight="1" x14ac:dyDescent="0.3">
      <c r="A71" s="31"/>
      <c r="B71" s="3" t="s">
        <v>128</v>
      </c>
      <c r="C71" s="11" t="s">
        <v>129</v>
      </c>
      <c r="D71" s="3" t="s">
        <v>76</v>
      </c>
      <c r="E71" s="26" t="s">
        <v>77</v>
      </c>
      <c r="F71" s="27" t="s">
        <v>77</v>
      </c>
      <c r="G71" s="28" t="s">
        <v>77</v>
      </c>
      <c r="H71" s="26" t="s">
        <v>45</v>
      </c>
      <c r="I71" s="27" t="s">
        <v>45</v>
      </c>
      <c r="J71" s="28" t="s">
        <v>45</v>
      </c>
      <c r="K71" s="22" t="s">
        <v>65</v>
      </c>
      <c r="L71" s="23" t="s">
        <v>65</v>
      </c>
      <c r="M71" s="23" t="s">
        <v>65</v>
      </c>
      <c r="N71" s="24" t="s">
        <v>65</v>
      </c>
      <c r="O71" s="29" t="s">
        <v>66</v>
      </c>
      <c r="P71" s="29" t="s">
        <v>66</v>
      </c>
      <c r="Q71" s="29" t="s">
        <v>66</v>
      </c>
      <c r="R71" s="29" t="s">
        <v>66</v>
      </c>
      <c r="S71" s="29" t="s">
        <v>66</v>
      </c>
      <c r="T71" s="29" t="s">
        <v>66</v>
      </c>
      <c r="U71" s="29" t="s">
        <v>66</v>
      </c>
      <c r="V71" s="29" t="s">
        <v>66</v>
      </c>
      <c r="W71" s="29" t="s">
        <v>66</v>
      </c>
      <c r="X71" s="29" t="s">
        <v>66</v>
      </c>
      <c r="Y71" s="29" t="s">
        <v>66</v>
      </c>
      <c r="Z71" s="29" t="s">
        <v>66</v>
      </c>
    </row>
    <row r="72" spans="1:26" ht="14.25" customHeight="1" x14ac:dyDescent="0.3">
      <c r="A72" s="31"/>
      <c r="B72" s="3" t="s">
        <v>107</v>
      </c>
      <c r="C72" s="11">
        <v>0</v>
      </c>
      <c r="D72" s="3" t="s">
        <v>64</v>
      </c>
      <c r="E72" s="26" t="s">
        <v>7</v>
      </c>
      <c r="F72" s="27" t="s">
        <v>7</v>
      </c>
      <c r="G72" s="28" t="s">
        <v>7</v>
      </c>
      <c r="H72" s="26" t="s">
        <v>65</v>
      </c>
      <c r="I72" s="27" t="s">
        <v>65</v>
      </c>
      <c r="J72" s="28" t="s">
        <v>65</v>
      </c>
      <c r="K72" s="22" t="s">
        <v>65</v>
      </c>
      <c r="L72" s="23" t="s">
        <v>65</v>
      </c>
      <c r="M72" s="23" t="s">
        <v>65</v>
      </c>
      <c r="N72" s="24" t="s">
        <v>65</v>
      </c>
      <c r="O72" s="29" t="s">
        <v>66</v>
      </c>
      <c r="P72" s="29" t="s">
        <v>66</v>
      </c>
      <c r="Q72" s="29" t="s">
        <v>66</v>
      </c>
      <c r="R72" s="29" t="s">
        <v>66</v>
      </c>
      <c r="S72" s="29" t="s">
        <v>66</v>
      </c>
      <c r="T72" s="29" t="s">
        <v>66</v>
      </c>
      <c r="U72" s="29" t="s">
        <v>66</v>
      </c>
      <c r="V72" s="29" t="s">
        <v>66</v>
      </c>
      <c r="W72" s="29" t="s">
        <v>66</v>
      </c>
      <c r="X72" s="29" t="s">
        <v>66</v>
      </c>
      <c r="Y72" s="29" t="s">
        <v>66</v>
      </c>
      <c r="Z72" s="29" t="s">
        <v>66</v>
      </c>
    </row>
    <row r="73" spans="1:26" ht="14.25" customHeight="1" x14ac:dyDescent="0.3">
      <c r="A73" s="31"/>
      <c r="B73" s="3" t="s">
        <v>130</v>
      </c>
      <c r="C73" s="11">
        <v>0</v>
      </c>
      <c r="D73" s="3" t="s">
        <v>64</v>
      </c>
      <c r="E73" s="26" t="s">
        <v>7</v>
      </c>
      <c r="F73" s="27" t="s">
        <v>7</v>
      </c>
      <c r="G73" s="28" t="s">
        <v>7</v>
      </c>
      <c r="H73" s="26" t="s">
        <v>65</v>
      </c>
      <c r="I73" s="27" t="s">
        <v>65</v>
      </c>
      <c r="J73" s="28" t="s">
        <v>65</v>
      </c>
      <c r="K73" s="22" t="s">
        <v>65</v>
      </c>
      <c r="L73" s="23" t="s">
        <v>65</v>
      </c>
      <c r="M73" s="23" t="s">
        <v>65</v>
      </c>
      <c r="N73" s="24" t="s">
        <v>65</v>
      </c>
      <c r="O73" s="29" t="s">
        <v>70</v>
      </c>
      <c r="P73" s="29" t="s">
        <v>70</v>
      </c>
      <c r="Q73" s="29" t="s">
        <v>70</v>
      </c>
      <c r="R73" s="29" t="s">
        <v>70</v>
      </c>
      <c r="S73" s="29" t="s">
        <v>70</v>
      </c>
      <c r="T73" s="29" t="s">
        <v>70</v>
      </c>
      <c r="U73" s="29" t="s">
        <v>70</v>
      </c>
      <c r="V73" s="29" t="s">
        <v>70</v>
      </c>
      <c r="W73" s="29" t="s">
        <v>70</v>
      </c>
      <c r="X73" s="29" t="s">
        <v>70</v>
      </c>
      <c r="Y73" s="29" t="s">
        <v>70</v>
      </c>
      <c r="Z73" s="29" t="s">
        <v>70</v>
      </c>
    </row>
    <row r="74" spans="1:26" ht="14.25" customHeight="1" x14ac:dyDescent="0.3">
      <c r="A74" s="31" t="s">
        <v>131</v>
      </c>
      <c r="B74" s="3" t="s">
        <v>132</v>
      </c>
      <c r="C74" s="12">
        <v>2.0000000000000001E-53</v>
      </c>
      <c r="D74" s="3" t="s">
        <v>69</v>
      </c>
      <c r="E74" s="26" t="s">
        <v>7</v>
      </c>
      <c r="F74" s="27" t="s">
        <v>7</v>
      </c>
      <c r="G74" s="28" t="s">
        <v>7</v>
      </c>
      <c r="H74" s="26" t="s">
        <v>65</v>
      </c>
      <c r="I74" s="27" t="s">
        <v>65</v>
      </c>
      <c r="J74" s="28" t="s">
        <v>65</v>
      </c>
      <c r="K74" s="22" t="s">
        <v>65</v>
      </c>
      <c r="L74" s="23" t="s">
        <v>65</v>
      </c>
      <c r="M74" s="23" t="s">
        <v>65</v>
      </c>
      <c r="N74" s="24" t="s">
        <v>65</v>
      </c>
      <c r="O74" s="29" t="s">
        <v>83</v>
      </c>
      <c r="P74" s="29" t="s">
        <v>83</v>
      </c>
      <c r="Q74" s="29" t="s">
        <v>83</v>
      </c>
      <c r="R74" s="29" t="s">
        <v>83</v>
      </c>
      <c r="S74" s="29" t="s">
        <v>83</v>
      </c>
      <c r="T74" s="29" t="s">
        <v>83</v>
      </c>
      <c r="U74" s="29" t="s">
        <v>83</v>
      </c>
      <c r="V74" s="29" t="s">
        <v>83</v>
      </c>
      <c r="W74" s="29" t="s">
        <v>83</v>
      </c>
      <c r="X74" s="29" t="s">
        <v>83</v>
      </c>
      <c r="Y74" s="29" t="s">
        <v>83</v>
      </c>
      <c r="Z74" s="29" t="s">
        <v>83</v>
      </c>
    </row>
    <row r="75" spans="1:26" ht="14.25" customHeight="1" x14ac:dyDescent="0.3">
      <c r="A75" s="31"/>
      <c r="B75" s="3" t="s">
        <v>133</v>
      </c>
      <c r="C75" s="11" t="s">
        <v>134</v>
      </c>
      <c r="D75" s="3" t="s">
        <v>80</v>
      </c>
      <c r="E75" s="26" t="s">
        <v>81</v>
      </c>
      <c r="F75" s="27" t="s">
        <v>81</v>
      </c>
      <c r="G75" s="28" t="s">
        <v>81</v>
      </c>
      <c r="H75" s="26" t="s">
        <v>65</v>
      </c>
      <c r="I75" s="27" t="s">
        <v>65</v>
      </c>
      <c r="J75" s="28" t="s">
        <v>65</v>
      </c>
      <c r="K75" s="22" t="s">
        <v>82</v>
      </c>
      <c r="L75" s="23" t="s">
        <v>82</v>
      </c>
      <c r="M75" s="23" t="s">
        <v>82</v>
      </c>
      <c r="N75" s="24" t="s">
        <v>82</v>
      </c>
      <c r="O75" s="29" t="s">
        <v>88</v>
      </c>
      <c r="P75" s="29" t="s">
        <v>88</v>
      </c>
      <c r="Q75" s="29" t="s">
        <v>88</v>
      </c>
      <c r="R75" s="29" t="s">
        <v>88</v>
      </c>
      <c r="S75" s="29" t="s">
        <v>88</v>
      </c>
      <c r="T75" s="29" t="s">
        <v>88</v>
      </c>
      <c r="U75" s="29" t="s">
        <v>88</v>
      </c>
      <c r="V75" s="29" t="s">
        <v>88</v>
      </c>
      <c r="W75" s="29" t="s">
        <v>88</v>
      </c>
      <c r="X75" s="29" t="s">
        <v>88</v>
      </c>
      <c r="Y75" s="29" t="s">
        <v>88</v>
      </c>
      <c r="Z75" s="29" t="s">
        <v>88</v>
      </c>
    </row>
    <row r="76" spans="1:26" ht="14.25" customHeight="1" x14ac:dyDescent="0.3">
      <c r="A76" s="31"/>
      <c r="B76" s="3" t="s">
        <v>135</v>
      </c>
      <c r="C76" s="11" t="s">
        <v>136</v>
      </c>
      <c r="D76" s="3" t="s">
        <v>86</v>
      </c>
      <c r="E76" s="26" t="s">
        <v>87</v>
      </c>
      <c r="F76" s="27" t="s">
        <v>87</v>
      </c>
      <c r="G76" s="28" t="s">
        <v>87</v>
      </c>
      <c r="H76" s="26" t="s">
        <v>65</v>
      </c>
      <c r="I76" s="27" t="s">
        <v>65</v>
      </c>
      <c r="J76" s="28" t="s">
        <v>65</v>
      </c>
      <c r="K76" s="22" t="s">
        <v>65</v>
      </c>
      <c r="L76" s="23" t="s">
        <v>65</v>
      </c>
      <c r="M76" s="23" t="s">
        <v>65</v>
      </c>
      <c r="N76" s="24" t="s">
        <v>65</v>
      </c>
      <c r="O76" s="29" t="s">
        <v>140</v>
      </c>
      <c r="P76" s="29" t="s">
        <v>140</v>
      </c>
      <c r="Q76" s="29" t="s">
        <v>140</v>
      </c>
      <c r="R76" s="29" t="s">
        <v>140</v>
      </c>
      <c r="S76" s="29" t="s">
        <v>140</v>
      </c>
      <c r="T76" s="29" t="s">
        <v>140</v>
      </c>
      <c r="U76" s="29" t="s">
        <v>140</v>
      </c>
      <c r="V76" s="29" t="s">
        <v>140</v>
      </c>
      <c r="W76" s="29" t="s">
        <v>140</v>
      </c>
      <c r="X76" s="29" t="s">
        <v>140</v>
      </c>
      <c r="Y76" s="29" t="s">
        <v>140</v>
      </c>
      <c r="Z76" s="29" t="s">
        <v>140</v>
      </c>
    </row>
    <row r="77" spans="1:26" ht="14.25" customHeight="1" x14ac:dyDescent="0.3">
      <c r="A77" s="31"/>
      <c r="B77" s="3" t="s">
        <v>137</v>
      </c>
      <c r="C77" s="11" t="s">
        <v>138</v>
      </c>
      <c r="D77" s="3" t="s">
        <v>139</v>
      </c>
      <c r="E77" s="26" t="s">
        <v>77</v>
      </c>
      <c r="F77" s="27" t="s">
        <v>77</v>
      </c>
      <c r="G77" s="28" t="s">
        <v>77</v>
      </c>
      <c r="H77" s="26" t="s">
        <v>46</v>
      </c>
      <c r="I77" s="27" t="s">
        <v>46</v>
      </c>
      <c r="J77" s="28" t="s">
        <v>46</v>
      </c>
      <c r="K77" s="22" t="s">
        <v>65</v>
      </c>
      <c r="L77" s="23" t="s">
        <v>65</v>
      </c>
      <c r="M77" s="23" t="s">
        <v>65</v>
      </c>
      <c r="N77" s="24" t="s">
        <v>65</v>
      </c>
      <c r="O77" s="29" t="s">
        <v>88</v>
      </c>
      <c r="P77" s="29" t="s">
        <v>88</v>
      </c>
      <c r="Q77" s="29" t="s">
        <v>88</v>
      </c>
      <c r="R77" s="29" t="s">
        <v>88</v>
      </c>
      <c r="S77" s="29" t="s">
        <v>88</v>
      </c>
      <c r="T77" s="29" t="s">
        <v>88</v>
      </c>
      <c r="U77" s="29" t="s">
        <v>88</v>
      </c>
      <c r="V77" s="29" t="s">
        <v>88</v>
      </c>
      <c r="W77" s="29" t="s">
        <v>88</v>
      </c>
      <c r="X77" s="29" t="s">
        <v>88</v>
      </c>
      <c r="Y77" s="29" t="s">
        <v>88</v>
      </c>
      <c r="Z77" s="29" t="s">
        <v>88</v>
      </c>
    </row>
    <row r="78" spans="1:26" ht="14.25" customHeight="1" x14ac:dyDescent="0.3">
      <c r="A78" s="31"/>
      <c r="B78" s="3" t="s">
        <v>141</v>
      </c>
      <c r="C78" s="12">
        <v>5E-91</v>
      </c>
      <c r="D78" s="3" t="s">
        <v>86</v>
      </c>
      <c r="E78" s="26" t="s">
        <v>87</v>
      </c>
      <c r="F78" s="27" t="s">
        <v>87</v>
      </c>
      <c r="G78" s="28" t="s">
        <v>87</v>
      </c>
      <c r="H78" s="26" t="s">
        <v>65</v>
      </c>
      <c r="I78" s="27" t="s">
        <v>65</v>
      </c>
      <c r="J78" s="28" t="s">
        <v>65</v>
      </c>
      <c r="K78" s="22" t="s">
        <v>65</v>
      </c>
      <c r="L78" s="23" t="s">
        <v>65</v>
      </c>
      <c r="M78" s="23" t="s">
        <v>65</v>
      </c>
      <c r="N78" s="24" t="s">
        <v>65</v>
      </c>
      <c r="O78" s="29" t="s">
        <v>88</v>
      </c>
      <c r="P78" s="29" t="s">
        <v>88</v>
      </c>
      <c r="Q78" s="29" t="s">
        <v>88</v>
      </c>
      <c r="R78" s="29" t="s">
        <v>88</v>
      </c>
      <c r="S78" s="29" t="s">
        <v>88</v>
      </c>
      <c r="T78" s="29" t="s">
        <v>88</v>
      </c>
      <c r="U78" s="29" t="s">
        <v>88</v>
      </c>
      <c r="V78" s="29" t="s">
        <v>88</v>
      </c>
      <c r="W78" s="29" t="s">
        <v>88</v>
      </c>
      <c r="X78" s="29" t="s">
        <v>88</v>
      </c>
      <c r="Y78" s="29" t="s">
        <v>88</v>
      </c>
      <c r="Z78" s="29" t="s">
        <v>88</v>
      </c>
    </row>
    <row r="79" spans="1:26" ht="14.25" customHeight="1" x14ac:dyDescent="0.3">
      <c r="A79" s="31"/>
      <c r="B79" s="3" t="s">
        <v>142</v>
      </c>
      <c r="C79" s="11" t="s">
        <v>143</v>
      </c>
      <c r="D79" s="3" t="s">
        <v>86</v>
      </c>
      <c r="E79" s="26" t="s">
        <v>87</v>
      </c>
      <c r="F79" s="27" t="s">
        <v>87</v>
      </c>
      <c r="G79" s="28" t="s">
        <v>87</v>
      </c>
      <c r="H79" s="26" t="s">
        <v>65</v>
      </c>
      <c r="I79" s="27" t="s">
        <v>65</v>
      </c>
      <c r="J79" s="28" t="s">
        <v>65</v>
      </c>
      <c r="K79" s="22" t="s">
        <v>65</v>
      </c>
      <c r="L79" s="23" t="s">
        <v>65</v>
      </c>
      <c r="M79" s="23" t="s">
        <v>65</v>
      </c>
      <c r="N79" s="24" t="s">
        <v>65</v>
      </c>
      <c r="O79" s="29" t="s">
        <v>88</v>
      </c>
      <c r="P79" s="29" t="s">
        <v>88</v>
      </c>
      <c r="Q79" s="29" t="s">
        <v>88</v>
      </c>
      <c r="R79" s="29" t="s">
        <v>88</v>
      </c>
      <c r="S79" s="29" t="s">
        <v>88</v>
      </c>
      <c r="T79" s="29" t="s">
        <v>88</v>
      </c>
      <c r="U79" s="29" t="s">
        <v>88</v>
      </c>
      <c r="V79" s="29" t="s">
        <v>88</v>
      </c>
      <c r="W79" s="29" t="s">
        <v>88</v>
      </c>
      <c r="X79" s="29" t="s">
        <v>88</v>
      </c>
      <c r="Y79" s="29" t="s">
        <v>88</v>
      </c>
      <c r="Z79" s="29" t="s">
        <v>88</v>
      </c>
    </row>
    <row r="80" spans="1:26" ht="14.25" customHeight="1" x14ac:dyDescent="0.3">
      <c r="A80" s="31"/>
      <c r="B80" s="3" t="s">
        <v>144</v>
      </c>
      <c r="C80" s="11" t="s">
        <v>145</v>
      </c>
      <c r="D80" s="3" t="s">
        <v>86</v>
      </c>
      <c r="E80" s="26" t="s">
        <v>87</v>
      </c>
      <c r="F80" s="27" t="s">
        <v>87</v>
      </c>
      <c r="G80" s="28" t="s">
        <v>87</v>
      </c>
      <c r="H80" s="26" t="s">
        <v>65</v>
      </c>
      <c r="I80" s="27" t="s">
        <v>65</v>
      </c>
      <c r="J80" s="28" t="s">
        <v>65</v>
      </c>
      <c r="K80" s="22" t="s">
        <v>65</v>
      </c>
      <c r="L80" s="23" t="s">
        <v>65</v>
      </c>
      <c r="M80" s="23" t="s">
        <v>65</v>
      </c>
      <c r="N80" s="24" t="s">
        <v>65</v>
      </c>
      <c r="O80" s="29" t="s">
        <v>66</v>
      </c>
      <c r="P80" s="29" t="s">
        <v>66</v>
      </c>
      <c r="Q80" s="29" t="s">
        <v>66</v>
      </c>
      <c r="R80" s="29" t="s">
        <v>66</v>
      </c>
      <c r="S80" s="29" t="s">
        <v>66</v>
      </c>
      <c r="T80" s="29" t="s">
        <v>66</v>
      </c>
      <c r="U80" s="29" t="s">
        <v>66</v>
      </c>
      <c r="V80" s="29" t="s">
        <v>66</v>
      </c>
      <c r="W80" s="29" t="s">
        <v>66</v>
      </c>
      <c r="X80" s="29" t="s">
        <v>66</v>
      </c>
      <c r="Y80" s="29" t="s">
        <v>66</v>
      </c>
      <c r="Z80" s="29" t="s">
        <v>66</v>
      </c>
    </row>
    <row r="81" spans="1:26" ht="14.25" customHeight="1" x14ac:dyDescent="0.3">
      <c r="A81" s="31"/>
      <c r="B81" s="3" t="s">
        <v>146</v>
      </c>
      <c r="C81" s="11" t="s">
        <v>147</v>
      </c>
      <c r="D81" s="3" t="s">
        <v>64</v>
      </c>
      <c r="E81" s="26" t="s">
        <v>7</v>
      </c>
      <c r="F81" s="27" t="s">
        <v>7</v>
      </c>
      <c r="G81" s="28" t="s">
        <v>7</v>
      </c>
      <c r="H81" s="26" t="s">
        <v>65</v>
      </c>
      <c r="I81" s="27" t="s">
        <v>65</v>
      </c>
      <c r="J81" s="28" t="s">
        <v>65</v>
      </c>
      <c r="K81" s="22" t="s">
        <v>65</v>
      </c>
      <c r="L81" s="23" t="s">
        <v>65</v>
      </c>
      <c r="M81" s="23" t="s">
        <v>65</v>
      </c>
      <c r="N81" s="24" t="s">
        <v>65</v>
      </c>
      <c r="O81" s="29" t="s">
        <v>78</v>
      </c>
      <c r="P81" s="29" t="s">
        <v>78</v>
      </c>
      <c r="Q81" s="29" t="s">
        <v>78</v>
      </c>
      <c r="R81" s="29" t="s">
        <v>78</v>
      </c>
      <c r="S81" s="29" t="s">
        <v>78</v>
      </c>
      <c r="T81" s="29" t="s">
        <v>78</v>
      </c>
      <c r="U81" s="29" t="s">
        <v>78</v>
      </c>
      <c r="V81" s="29" t="s">
        <v>78</v>
      </c>
      <c r="W81" s="29" t="s">
        <v>78</v>
      </c>
      <c r="X81" s="29" t="s">
        <v>78</v>
      </c>
      <c r="Y81" s="29" t="s">
        <v>78</v>
      </c>
      <c r="Z81" s="29" t="s">
        <v>78</v>
      </c>
    </row>
    <row r="82" spans="1:26" ht="14.25" customHeight="1" x14ac:dyDescent="0.3">
      <c r="A82" s="31"/>
      <c r="B82" s="3" t="s">
        <v>148</v>
      </c>
      <c r="C82" s="11" t="s">
        <v>149</v>
      </c>
      <c r="D82" s="3" t="s">
        <v>76</v>
      </c>
      <c r="E82" s="26" t="s">
        <v>77</v>
      </c>
      <c r="F82" s="27" t="s">
        <v>77</v>
      </c>
      <c r="G82" s="28" t="s">
        <v>77</v>
      </c>
      <c r="H82" s="26" t="s">
        <v>45</v>
      </c>
      <c r="I82" s="27" t="s">
        <v>45</v>
      </c>
      <c r="J82" s="28" t="s">
        <v>45</v>
      </c>
      <c r="K82" s="22" t="s">
        <v>65</v>
      </c>
      <c r="L82" s="23" t="s">
        <v>65</v>
      </c>
      <c r="M82" s="23" t="s">
        <v>65</v>
      </c>
      <c r="N82" s="24" t="s">
        <v>65</v>
      </c>
      <c r="O82" s="29" t="s">
        <v>88</v>
      </c>
      <c r="P82" s="29" t="s">
        <v>88</v>
      </c>
      <c r="Q82" s="29" t="s">
        <v>88</v>
      </c>
      <c r="R82" s="29" t="s">
        <v>88</v>
      </c>
      <c r="S82" s="29" t="s">
        <v>88</v>
      </c>
      <c r="T82" s="29" t="s">
        <v>88</v>
      </c>
      <c r="U82" s="29" t="s">
        <v>88</v>
      </c>
      <c r="V82" s="29" t="s">
        <v>88</v>
      </c>
      <c r="W82" s="29" t="s">
        <v>88</v>
      </c>
      <c r="X82" s="29" t="s">
        <v>88</v>
      </c>
      <c r="Y82" s="29" t="s">
        <v>88</v>
      </c>
      <c r="Z82" s="29" t="s">
        <v>88</v>
      </c>
    </row>
    <row r="83" spans="1:26" ht="14.25" customHeight="1" x14ac:dyDescent="0.3">
      <c r="A83" s="31"/>
      <c r="B83" s="3" t="s">
        <v>150</v>
      </c>
      <c r="C83" s="11" t="s">
        <v>151</v>
      </c>
      <c r="D83" s="3" t="s">
        <v>86</v>
      </c>
      <c r="E83" s="26" t="s">
        <v>87</v>
      </c>
      <c r="F83" s="27" t="s">
        <v>87</v>
      </c>
      <c r="G83" s="28" t="s">
        <v>87</v>
      </c>
      <c r="H83" s="26" t="s">
        <v>65</v>
      </c>
      <c r="I83" s="27" t="s">
        <v>65</v>
      </c>
      <c r="J83" s="28" t="s">
        <v>65</v>
      </c>
      <c r="K83" s="22" t="s">
        <v>65</v>
      </c>
      <c r="L83" s="23" t="s">
        <v>65</v>
      </c>
      <c r="M83" s="23" t="s">
        <v>65</v>
      </c>
      <c r="N83" s="24" t="s">
        <v>65</v>
      </c>
      <c r="O83" s="29" t="s">
        <v>88</v>
      </c>
      <c r="P83" s="29" t="s">
        <v>88</v>
      </c>
      <c r="Q83" s="29" t="s">
        <v>88</v>
      </c>
      <c r="R83" s="29" t="s">
        <v>88</v>
      </c>
      <c r="S83" s="29" t="s">
        <v>88</v>
      </c>
      <c r="T83" s="29" t="s">
        <v>88</v>
      </c>
      <c r="U83" s="29" t="s">
        <v>88</v>
      </c>
      <c r="V83" s="29" t="s">
        <v>88</v>
      </c>
      <c r="W83" s="29" t="s">
        <v>88</v>
      </c>
      <c r="X83" s="29" t="s">
        <v>88</v>
      </c>
      <c r="Y83" s="29" t="s">
        <v>88</v>
      </c>
      <c r="Z83" s="29" t="s">
        <v>88</v>
      </c>
    </row>
    <row r="84" spans="1:26" ht="14.25" customHeight="1" x14ac:dyDescent="0.3">
      <c r="A84" s="31" t="s">
        <v>152</v>
      </c>
      <c r="B84" s="3" t="s">
        <v>153</v>
      </c>
      <c r="C84" s="11" t="s">
        <v>154</v>
      </c>
      <c r="D84" s="3" t="s">
        <v>86</v>
      </c>
      <c r="E84" s="26" t="s">
        <v>87</v>
      </c>
      <c r="F84" s="27" t="s">
        <v>87</v>
      </c>
      <c r="G84" s="28" t="s">
        <v>87</v>
      </c>
      <c r="H84" s="26" t="s">
        <v>65</v>
      </c>
      <c r="I84" s="27" t="s">
        <v>65</v>
      </c>
      <c r="J84" s="28" t="s">
        <v>65</v>
      </c>
      <c r="K84" s="22" t="s">
        <v>65</v>
      </c>
      <c r="L84" s="23" t="s">
        <v>65</v>
      </c>
      <c r="M84" s="23" t="s">
        <v>65</v>
      </c>
      <c r="N84" s="24" t="s">
        <v>65</v>
      </c>
      <c r="O84" s="29" t="s">
        <v>88</v>
      </c>
      <c r="P84" s="29" t="s">
        <v>88</v>
      </c>
      <c r="Q84" s="29" t="s">
        <v>88</v>
      </c>
      <c r="R84" s="29" t="s">
        <v>88</v>
      </c>
      <c r="S84" s="29" t="s">
        <v>88</v>
      </c>
      <c r="T84" s="29" t="s">
        <v>88</v>
      </c>
      <c r="U84" s="29" t="s">
        <v>88</v>
      </c>
      <c r="V84" s="29" t="s">
        <v>88</v>
      </c>
      <c r="W84" s="29" t="s">
        <v>88</v>
      </c>
      <c r="X84" s="29" t="s">
        <v>88</v>
      </c>
      <c r="Y84" s="29" t="s">
        <v>88</v>
      </c>
      <c r="Z84" s="29" t="s">
        <v>88</v>
      </c>
    </row>
    <row r="85" spans="1:26" ht="14.25" customHeight="1" x14ac:dyDescent="0.3">
      <c r="A85" s="31"/>
      <c r="B85" s="3" t="s">
        <v>155</v>
      </c>
      <c r="C85" s="11" t="s">
        <v>156</v>
      </c>
      <c r="D85" s="3" t="s">
        <v>86</v>
      </c>
      <c r="E85" s="26" t="s">
        <v>87</v>
      </c>
      <c r="F85" s="27" t="s">
        <v>87</v>
      </c>
      <c r="G85" s="28" t="s">
        <v>87</v>
      </c>
      <c r="H85" s="26" t="s">
        <v>65</v>
      </c>
      <c r="I85" s="27" t="s">
        <v>65</v>
      </c>
      <c r="J85" s="28" t="s">
        <v>65</v>
      </c>
      <c r="K85" s="22" t="s">
        <v>65</v>
      </c>
      <c r="L85" s="23" t="s">
        <v>65</v>
      </c>
      <c r="M85" s="23" t="s">
        <v>65</v>
      </c>
      <c r="N85" s="24" t="s">
        <v>65</v>
      </c>
      <c r="O85" s="29" t="s">
        <v>88</v>
      </c>
      <c r="P85" s="29" t="s">
        <v>88</v>
      </c>
      <c r="Q85" s="29" t="s">
        <v>88</v>
      </c>
      <c r="R85" s="29" t="s">
        <v>88</v>
      </c>
      <c r="S85" s="29" t="s">
        <v>88</v>
      </c>
      <c r="T85" s="29" t="s">
        <v>88</v>
      </c>
      <c r="U85" s="29" t="s">
        <v>88</v>
      </c>
      <c r="V85" s="29" t="s">
        <v>88</v>
      </c>
      <c r="W85" s="29" t="s">
        <v>88</v>
      </c>
      <c r="X85" s="29" t="s">
        <v>88</v>
      </c>
      <c r="Y85" s="29" t="s">
        <v>88</v>
      </c>
      <c r="Z85" s="29" t="s">
        <v>88</v>
      </c>
    </row>
    <row r="86" spans="1:26" ht="14.25" customHeight="1" x14ac:dyDescent="0.3">
      <c r="A86" s="31"/>
      <c r="B86" s="3" t="s">
        <v>157</v>
      </c>
      <c r="C86" s="12">
        <v>9.9999999999999996E-95</v>
      </c>
      <c r="D86" s="3" t="s">
        <v>86</v>
      </c>
      <c r="E86" s="26" t="s">
        <v>87</v>
      </c>
      <c r="F86" s="27" t="s">
        <v>87</v>
      </c>
      <c r="G86" s="28" t="s">
        <v>87</v>
      </c>
      <c r="H86" s="26" t="s">
        <v>65</v>
      </c>
      <c r="I86" s="27" t="s">
        <v>65</v>
      </c>
      <c r="J86" s="28" t="s">
        <v>65</v>
      </c>
      <c r="K86" s="22" t="s">
        <v>65</v>
      </c>
      <c r="L86" s="23" t="s">
        <v>65</v>
      </c>
      <c r="M86" s="23" t="s">
        <v>65</v>
      </c>
      <c r="N86" s="24" t="s">
        <v>65</v>
      </c>
      <c r="O86" s="29" t="s">
        <v>161</v>
      </c>
      <c r="P86" s="29" t="s">
        <v>161</v>
      </c>
      <c r="Q86" s="29" t="s">
        <v>161</v>
      </c>
      <c r="R86" s="29" t="s">
        <v>161</v>
      </c>
      <c r="S86" s="29" t="s">
        <v>161</v>
      </c>
      <c r="T86" s="29" t="s">
        <v>161</v>
      </c>
      <c r="U86" s="29" t="s">
        <v>161</v>
      </c>
      <c r="V86" s="29" t="s">
        <v>161</v>
      </c>
      <c r="W86" s="29" t="s">
        <v>161</v>
      </c>
      <c r="X86" s="29" t="s">
        <v>161</v>
      </c>
      <c r="Y86" s="29" t="s">
        <v>161</v>
      </c>
      <c r="Z86" s="29" t="s">
        <v>161</v>
      </c>
    </row>
    <row r="87" spans="1:26" ht="14.25" customHeight="1" x14ac:dyDescent="0.3">
      <c r="A87" s="31"/>
      <c r="B87" s="3" t="s">
        <v>158</v>
      </c>
      <c r="C87" s="11" t="s">
        <v>159</v>
      </c>
      <c r="D87" s="3" t="s">
        <v>160</v>
      </c>
      <c r="E87" s="26" t="s">
        <v>87</v>
      </c>
      <c r="F87" s="27" t="s">
        <v>87</v>
      </c>
      <c r="G87" s="28" t="s">
        <v>87</v>
      </c>
      <c r="H87" s="26" t="s">
        <v>65</v>
      </c>
      <c r="I87" s="27" t="s">
        <v>65</v>
      </c>
      <c r="J87" s="28" t="s">
        <v>65</v>
      </c>
      <c r="K87" s="22" t="s">
        <v>65</v>
      </c>
      <c r="L87" s="23" t="s">
        <v>65</v>
      </c>
      <c r="M87" s="23" t="s">
        <v>65</v>
      </c>
      <c r="N87" s="24" t="s">
        <v>65</v>
      </c>
      <c r="O87" s="29" t="s">
        <v>166</v>
      </c>
      <c r="P87" s="29" t="s">
        <v>166</v>
      </c>
      <c r="Q87" s="29" t="s">
        <v>166</v>
      </c>
      <c r="R87" s="29" t="s">
        <v>166</v>
      </c>
      <c r="S87" s="29" t="s">
        <v>166</v>
      </c>
      <c r="T87" s="29" t="s">
        <v>166</v>
      </c>
      <c r="U87" s="29" t="s">
        <v>166</v>
      </c>
      <c r="V87" s="29" t="s">
        <v>166</v>
      </c>
      <c r="W87" s="29" t="s">
        <v>166</v>
      </c>
      <c r="X87" s="29" t="s">
        <v>166</v>
      </c>
      <c r="Y87" s="29" t="s">
        <v>166</v>
      </c>
      <c r="Z87" s="29" t="s">
        <v>166</v>
      </c>
    </row>
    <row r="88" spans="1:26" ht="14.25" customHeight="1" x14ac:dyDescent="0.3">
      <c r="A88" s="31" t="s">
        <v>162</v>
      </c>
      <c r="B88" s="3" t="s">
        <v>163</v>
      </c>
      <c r="C88" s="11" t="s">
        <v>164</v>
      </c>
      <c r="D88" s="3" t="s">
        <v>165</v>
      </c>
      <c r="E88" s="26" t="s">
        <v>13</v>
      </c>
      <c r="F88" s="27" t="s">
        <v>13</v>
      </c>
      <c r="G88" s="28" t="s">
        <v>13</v>
      </c>
      <c r="H88" s="26" t="s">
        <v>65</v>
      </c>
      <c r="I88" s="27" t="s">
        <v>65</v>
      </c>
      <c r="J88" s="28" t="s">
        <v>65</v>
      </c>
      <c r="K88" s="22" t="s">
        <v>65</v>
      </c>
      <c r="L88" s="23" t="s">
        <v>65</v>
      </c>
      <c r="M88" s="23" t="s">
        <v>65</v>
      </c>
      <c r="N88" s="24" t="s">
        <v>65</v>
      </c>
      <c r="O88" s="29" t="s">
        <v>140</v>
      </c>
      <c r="P88" s="29" t="s">
        <v>140</v>
      </c>
      <c r="Q88" s="29" t="s">
        <v>140</v>
      </c>
      <c r="R88" s="29" t="s">
        <v>140</v>
      </c>
      <c r="S88" s="29" t="s">
        <v>140</v>
      </c>
      <c r="T88" s="29" t="s">
        <v>140</v>
      </c>
      <c r="U88" s="29" t="s">
        <v>140</v>
      </c>
      <c r="V88" s="29" t="s">
        <v>140</v>
      </c>
      <c r="W88" s="29" t="s">
        <v>140</v>
      </c>
      <c r="X88" s="29" t="s">
        <v>140</v>
      </c>
      <c r="Y88" s="29" t="s">
        <v>140</v>
      </c>
      <c r="Z88" s="29" t="s">
        <v>140</v>
      </c>
    </row>
    <row r="89" spans="1:26" ht="14.25" customHeight="1" x14ac:dyDescent="0.3">
      <c r="A89" s="31"/>
      <c r="B89" s="3" t="s">
        <v>167</v>
      </c>
      <c r="C89" s="11" t="s">
        <v>168</v>
      </c>
      <c r="D89" s="3" t="s">
        <v>139</v>
      </c>
      <c r="E89" s="26" t="s">
        <v>77</v>
      </c>
      <c r="F89" s="27" t="s">
        <v>77</v>
      </c>
      <c r="G89" s="28" t="s">
        <v>77</v>
      </c>
      <c r="H89" s="26" t="s">
        <v>46</v>
      </c>
      <c r="I89" s="27" t="s">
        <v>46</v>
      </c>
      <c r="J89" s="28" t="s">
        <v>46</v>
      </c>
      <c r="K89" s="22" t="s">
        <v>65</v>
      </c>
      <c r="L89" s="23" t="s">
        <v>65</v>
      </c>
      <c r="M89" s="23" t="s">
        <v>65</v>
      </c>
      <c r="N89" s="24" t="s">
        <v>65</v>
      </c>
      <c r="O89" s="29" t="s">
        <v>88</v>
      </c>
      <c r="P89" s="29" t="s">
        <v>88</v>
      </c>
      <c r="Q89" s="29" t="s">
        <v>88</v>
      </c>
      <c r="R89" s="29" t="s">
        <v>88</v>
      </c>
      <c r="S89" s="29" t="s">
        <v>88</v>
      </c>
      <c r="T89" s="29" t="s">
        <v>88</v>
      </c>
      <c r="U89" s="29" t="s">
        <v>88</v>
      </c>
      <c r="V89" s="29" t="s">
        <v>88</v>
      </c>
      <c r="W89" s="29" t="s">
        <v>88</v>
      </c>
      <c r="X89" s="29" t="s">
        <v>88</v>
      </c>
      <c r="Y89" s="29" t="s">
        <v>88</v>
      </c>
      <c r="Z89" s="29" t="s">
        <v>88</v>
      </c>
    </row>
    <row r="90" spans="1:26" ht="14.25" customHeight="1" x14ac:dyDescent="0.3">
      <c r="A90" s="31"/>
      <c r="B90" s="3" t="s">
        <v>169</v>
      </c>
      <c r="C90" s="11" t="s">
        <v>170</v>
      </c>
      <c r="D90" s="3" t="s">
        <v>86</v>
      </c>
      <c r="E90" s="26" t="s">
        <v>87</v>
      </c>
      <c r="F90" s="27" t="s">
        <v>87</v>
      </c>
      <c r="G90" s="28" t="s">
        <v>87</v>
      </c>
      <c r="H90" s="26" t="s">
        <v>65</v>
      </c>
      <c r="I90" s="27" t="s">
        <v>65</v>
      </c>
      <c r="J90" s="28" t="s">
        <v>65</v>
      </c>
      <c r="K90" s="22" t="s">
        <v>65</v>
      </c>
      <c r="L90" s="23" t="s">
        <v>65</v>
      </c>
      <c r="M90" s="23" t="s">
        <v>65</v>
      </c>
      <c r="N90" s="24" t="s">
        <v>65</v>
      </c>
      <c r="O90" s="29" t="s">
        <v>83</v>
      </c>
      <c r="P90" s="29" t="s">
        <v>83</v>
      </c>
      <c r="Q90" s="29" t="s">
        <v>83</v>
      </c>
      <c r="R90" s="29" t="s">
        <v>83</v>
      </c>
      <c r="S90" s="29" t="s">
        <v>83</v>
      </c>
      <c r="T90" s="29" t="s">
        <v>83</v>
      </c>
      <c r="U90" s="29" t="s">
        <v>83</v>
      </c>
      <c r="V90" s="29" t="s">
        <v>83</v>
      </c>
      <c r="W90" s="29" t="s">
        <v>83</v>
      </c>
      <c r="X90" s="29" t="s">
        <v>83</v>
      </c>
      <c r="Y90" s="29" t="s">
        <v>83</v>
      </c>
      <c r="Z90" s="29" t="s">
        <v>83</v>
      </c>
    </row>
    <row r="91" spans="1:26" ht="14.25" customHeight="1" x14ac:dyDescent="0.3">
      <c r="A91" s="31"/>
      <c r="B91" s="3" t="s">
        <v>171</v>
      </c>
      <c r="C91" s="11" t="s">
        <v>172</v>
      </c>
      <c r="D91" s="3" t="s">
        <v>80</v>
      </c>
      <c r="E91" s="26" t="s">
        <v>81</v>
      </c>
      <c r="F91" s="27" t="s">
        <v>81</v>
      </c>
      <c r="G91" s="28" t="s">
        <v>81</v>
      </c>
      <c r="H91" s="26" t="s">
        <v>65</v>
      </c>
      <c r="I91" s="27" t="s">
        <v>65</v>
      </c>
      <c r="J91" s="28" t="s">
        <v>65</v>
      </c>
      <c r="K91" s="22" t="s">
        <v>82</v>
      </c>
      <c r="L91" s="23" t="s">
        <v>82</v>
      </c>
      <c r="M91" s="23" t="s">
        <v>82</v>
      </c>
      <c r="N91" s="24" t="s">
        <v>82</v>
      </c>
      <c r="O91" s="29" t="s">
        <v>176</v>
      </c>
      <c r="P91" s="29" t="s">
        <v>176</v>
      </c>
      <c r="Q91" s="29" t="s">
        <v>176</v>
      </c>
      <c r="R91" s="29" t="s">
        <v>176</v>
      </c>
      <c r="S91" s="29" t="s">
        <v>176</v>
      </c>
      <c r="T91" s="29" t="s">
        <v>176</v>
      </c>
      <c r="U91" s="29" t="s">
        <v>176</v>
      </c>
      <c r="V91" s="29" t="s">
        <v>176</v>
      </c>
      <c r="W91" s="29" t="s">
        <v>176</v>
      </c>
      <c r="X91" s="29" t="s">
        <v>176</v>
      </c>
      <c r="Y91" s="29" t="s">
        <v>176</v>
      </c>
      <c r="Z91" s="29" t="s">
        <v>176</v>
      </c>
    </row>
    <row r="92" spans="1:26" ht="14.25" customHeight="1" x14ac:dyDescent="0.3">
      <c r="A92" s="31"/>
      <c r="B92" s="3" t="s">
        <v>173</v>
      </c>
      <c r="C92" s="11" t="s">
        <v>174</v>
      </c>
      <c r="D92" s="3" t="s">
        <v>175</v>
      </c>
      <c r="E92" s="26" t="s">
        <v>13</v>
      </c>
      <c r="F92" s="27" t="s">
        <v>13</v>
      </c>
      <c r="G92" s="28" t="s">
        <v>13</v>
      </c>
      <c r="H92" s="26" t="s">
        <v>65</v>
      </c>
      <c r="I92" s="27" t="s">
        <v>65</v>
      </c>
      <c r="J92" s="28" t="s">
        <v>65</v>
      </c>
      <c r="K92" s="22" t="s">
        <v>65</v>
      </c>
      <c r="L92" s="23" t="s">
        <v>65</v>
      </c>
      <c r="M92" s="23" t="s">
        <v>65</v>
      </c>
      <c r="N92" s="24" t="s">
        <v>65</v>
      </c>
      <c r="O92" s="29" t="s">
        <v>180</v>
      </c>
      <c r="P92" s="29" t="s">
        <v>180</v>
      </c>
      <c r="Q92" s="29" t="s">
        <v>180</v>
      </c>
      <c r="R92" s="29" t="s">
        <v>180</v>
      </c>
      <c r="S92" s="29" t="s">
        <v>180</v>
      </c>
      <c r="T92" s="29" t="s">
        <v>180</v>
      </c>
      <c r="U92" s="29" t="s">
        <v>180</v>
      </c>
      <c r="V92" s="29" t="s">
        <v>180</v>
      </c>
      <c r="W92" s="29" t="s">
        <v>180</v>
      </c>
      <c r="X92" s="29" t="s">
        <v>180</v>
      </c>
      <c r="Y92" s="29" t="s">
        <v>180</v>
      </c>
      <c r="Z92" s="29" t="s">
        <v>180</v>
      </c>
    </row>
    <row r="93" spans="1:26" ht="14.25" customHeight="1" x14ac:dyDescent="0.3">
      <c r="A93" s="31"/>
      <c r="B93" s="3" t="s">
        <v>177</v>
      </c>
      <c r="C93" s="11" t="s">
        <v>178</v>
      </c>
      <c r="D93" s="3" t="s">
        <v>179</v>
      </c>
      <c r="E93" s="26" t="s">
        <v>77</v>
      </c>
      <c r="F93" s="27" t="s">
        <v>77</v>
      </c>
      <c r="G93" s="28" t="s">
        <v>77</v>
      </c>
      <c r="H93" s="26" t="s">
        <v>48</v>
      </c>
      <c r="I93" s="27" t="s">
        <v>48</v>
      </c>
      <c r="J93" s="28" t="s">
        <v>48</v>
      </c>
      <c r="K93" s="22" t="s">
        <v>65</v>
      </c>
      <c r="L93" s="23" t="s">
        <v>65</v>
      </c>
      <c r="M93" s="23" t="s">
        <v>65</v>
      </c>
      <c r="N93" s="24" t="s">
        <v>65</v>
      </c>
      <c r="O93" s="29" t="s">
        <v>88</v>
      </c>
      <c r="P93" s="29" t="s">
        <v>88</v>
      </c>
      <c r="Q93" s="29" t="s">
        <v>88</v>
      </c>
      <c r="R93" s="29" t="s">
        <v>88</v>
      </c>
      <c r="S93" s="29" t="s">
        <v>88</v>
      </c>
      <c r="T93" s="29" t="s">
        <v>88</v>
      </c>
      <c r="U93" s="29" t="s">
        <v>88</v>
      </c>
      <c r="V93" s="29" t="s">
        <v>88</v>
      </c>
      <c r="W93" s="29" t="s">
        <v>88</v>
      </c>
      <c r="X93" s="29" t="s">
        <v>88</v>
      </c>
      <c r="Y93" s="29" t="s">
        <v>88</v>
      </c>
      <c r="Z93" s="29" t="s">
        <v>88</v>
      </c>
    </row>
    <row r="94" spans="1:26" ht="14.25" customHeight="1" x14ac:dyDescent="0.3">
      <c r="A94" s="31"/>
      <c r="B94" s="3" t="s">
        <v>181</v>
      </c>
      <c r="C94" s="11" t="s">
        <v>182</v>
      </c>
      <c r="D94" s="3" t="s">
        <v>86</v>
      </c>
      <c r="E94" s="26" t="s">
        <v>87</v>
      </c>
      <c r="F94" s="27" t="s">
        <v>87</v>
      </c>
      <c r="G94" s="28" t="s">
        <v>87</v>
      </c>
      <c r="H94" s="26" t="s">
        <v>65</v>
      </c>
      <c r="I94" s="27" t="s">
        <v>65</v>
      </c>
      <c r="J94" s="28" t="s">
        <v>65</v>
      </c>
      <c r="K94" s="22" t="s">
        <v>65</v>
      </c>
      <c r="L94" s="23" t="s">
        <v>65</v>
      </c>
      <c r="M94" s="23" t="s">
        <v>65</v>
      </c>
      <c r="N94" s="24" t="s">
        <v>65</v>
      </c>
      <c r="O94" s="29" t="s">
        <v>186</v>
      </c>
      <c r="P94" s="29" t="s">
        <v>186</v>
      </c>
      <c r="Q94" s="29" t="s">
        <v>186</v>
      </c>
      <c r="R94" s="29" t="s">
        <v>186</v>
      </c>
      <c r="S94" s="29" t="s">
        <v>186</v>
      </c>
      <c r="T94" s="29" t="s">
        <v>186</v>
      </c>
      <c r="U94" s="29" t="s">
        <v>186</v>
      </c>
      <c r="V94" s="29" t="s">
        <v>186</v>
      </c>
      <c r="W94" s="29" t="s">
        <v>186</v>
      </c>
      <c r="X94" s="29" t="s">
        <v>186</v>
      </c>
      <c r="Y94" s="29" t="s">
        <v>186</v>
      </c>
      <c r="Z94" s="29" t="s">
        <v>186</v>
      </c>
    </row>
    <row r="95" spans="1:26" ht="14.25" customHeight="1" x14ac:dyDescent="0.3">
      <c r="A95" s="31"/>
      <c r="B95" s="3" t="s">
        <v>183</v>
      </c>
      <c r="C95" s="11" t="s">
        <v>184</v>
      </c>
      <c r="D95" s="3" t="s">
        <v>185</v>
      </c>
      <c r="E95" s="26" t="s">
        <v>21</v>
      </c>
      <c r="F95" s="27" t="s">
        <v>21</v>
      </c>
      <c r="G95" s="28" t="s">
        <v>21</v>
      </c>
      <c r="H95" s="26" t="s">
        <v>65</v>
      </c>
      <c r="I95" s="27" t="s">
        <v>65</v>
      </c>
      <c r="J95" s="28" t="s">
        <v>65</v>
      </c>
      <c r="K95" s="22" t="s">
        <v>65</v>
      </c>
      <c r="L95" s="23" t="s">
        <v>65</v>
      </c>
      <c r="M95" s="23" t="s">
        <v>65</v>
      </c>
      <c r="N95" s="24" t="s">
        <v>65</v>
      </c>
      <c r="O95" s="29" t="s">
        <v>88</v>
      </c>
      <c r="P95" s="29" t="s">
        <v>88</v>
      </c>
      <c r="Q95" s="29" t="s">
        <v>88</v>
      </c>
      <c r="R95" s="29" t="s">
        <v>88</v>
      </c>
      <c r="S95" s="29" t="s">
        <v>88</v>
      </c>
      <c r="T95" s="29" t="s">
        <v>88</v>
      </c>
      <c r="U95" s="29" t="s">
        <v>88</v>
      </c>
      <c r="V95" s="29" t="s">
        <v>88</v>
      </c>
      <c r="W95" s="29" t="s">
        <v>88</v>
      </c>
      <c r="X95" s="29" t="s">
        <v>88</v>
      </c>
      <c r="Y95" s="29" t="s">
        <v>88</v>
      </c>
      <c r="Z95" s="29" t="s">
        <v>88</v>
      </c>
    </row>
    <row r="96" spans="1:26" ht="14.25" customHeight="1" x14ac:dyDescent="0.3">
      <c r="A96" s="31"/>
      <c r="B96" s="3" t="s">
        <v>187</v>
      </c>
      <c r="C96" s="11" t="s">
        <v>188</v>
      </c>
      <c r="D96" s="3" t="s">
        <v>86</v>
      </c>
      <c r="E96" s="26" t="s">
        <v>87</v>
      </c>
      <c r="F96" s="27" t="s">
        <v>87</v>
      </c>
      <c r="G96" s="28" t="s">
        <v>87</v>
      </c>
      <c r="H96" s="26" t="s">
        <v>65</v>
      </c>
      <c r="I96" s="27" t="s">
        <v>65</v>
      </c>
      <c r="J96" s="28" t="s">
        <v>65</v>
      </c>
      <c r="K96" s="22" t="s">
        <v>65</v>
      </c>
      <c r="L96" s="23" t="s">
        <v>65</v>
      </c>
      <c r="M96" s="23" t="s">
        <v>65</v>
      </c>
      <c r="N96" s="24" t="s">
        <v>65</v>
      </c>
      <c r="O96" s="29" t="s">
        <v>192</v>
      </c>
      <c r="P96" s="29" t="s">
        <v>192</v>
      </c>
      <c r="Q96" s="29" t="s">
        <v>192</v>
      </c>
      <c r="R96" s="29" t="s">
        <v>192</v>
      </c>
      <c r="S96" s="29" t="s">
        <v>192</v>
      </c>
      <c r="T96" s="29" t="s">
        <v>192</v>
      </c>
      <c r="U96" s="29" t="s">
        <v>192</v>
      </c>
      <c r="V96" s="29" t="s">
        <v>192</v>
      </c>
      <c r="W96" s="29" t="s">
        <v>192</v>
      </c>
      <c r="X96" s="29" t="s">
        <v>192</v>
      </c>
      <c r="Y96" s="29" t="s">
        <v>192</v>
      </c>
      <c r="Z96" s="29" t="s">
        <v>192</v>
      </c>
    </row>
    <row r="97" spans="1:26" ht="14.25" customHeight="1" x14ac:dyDescent="0.3">
      <c r="A97" s="31"/>
      <c r="B97" s="3" t="s">
        <v>189</v>
      </c>
      <c r="C97" s="11" t="s">
        <v>190</v>
      </c>
      <c r="D97" s="3" t="s">
        <v>191</v>
      </c>
      <c r="E97" s="26" t="s">
        <v>77</v>
      </c>
      <c r="F97" s="27" t="s">
        <v>77</v>
      </c>
      <c r="G97" s="28" t="s">
        <v>77</v>
      </c>
      <c r="H97" s="26" t="s">
        <v>45</v>
      </c>
      <c r="I97" s="27" t="s">
        <v>45</v>
      </c>
      <c r="J97" s="28" t="s">
        <v>45</v>
      </c>
      <c r="K97" s="22" t="s">
        <v>65</v>
      </c>
      <c r="L97" s="23" t="s">
        <v>65</v>
      </c>
      <c r="M97" s="23" t="s">
        <v>65</v>
      </c>
      <c r="N97" s="24" t="s">
        <v>65</v>
      </c>
      <c r="O97" s="29" t="s">
        <v>196</v>
      </c>
      <c r="P97" s="29" t="s">
        <v>196</v>
      </c>
      <c r="Q97" s="29" t="s">
        <v>196</v>
      </c>
      <c r="R97" s="29" t="s">
        <v>196</v>
      </c>
      <c r="S97" s="29" t="s">
        <v>196</v>
      </c>
      <c r="T97" s="29" t="s">
        <v>196</v>
      </c>
      <c r="U97" s="29" t="s">
        <v>196</v>
      </c>
      <c r="V97" s="29" t="s">
        <v>196</v>
      </c>
      <c r="W97" s="29" t="s">
        <v>196</v>
      </c>
      <c r="X97" s="29" t="s">
        <v>196</v>
      </c>
      <c r="Y97" s="29" t="s">
        <v>196</v>
      </c>
      <c r="Z97" s="29" t="s">
        <v>196</v>
      </c>
    </row>
    <row r="98" spans="1:26" ht="14.25" customHeight="1" x14ac:dyDescent="0.3">
      <c r="A98" s="31"/>
      <c r="B98" s="3" t="s">
        <v>193</v>
      </c>
      <c r="C98" s="11" t="s">
        <v>194</v>
      </c>
      <c r="D98" s="3" t="s">
        <v>195</v>
      </c>
      <c r="E98" s="26" t="s">
        <v>77</v>
      </c>
      <c r="F98" s="27" t="s">
        <v>77</v>
      </c>
      <c r="G98" s="28" t="s">
        <v>77</v>
      </c>
      <c r="H98" s="26" t="s">
        <v>46</v>
      </c>
      <c r="I98" s="27" t="s">
        <v>46</v>
      </c>
      <c r="J98" s="28" t="s">
        <v>46</v>
      </c>
      <c r="K98" s="22" t="s">
        <v>65</v>
      </c>
      <c r="L98" s="23" t="s">
        <v>65</v>
      </c>
      <c r="M98" s="23" t="s">
        <v>65</v>
      </c>
      <c r="N98" s="24" t="s">
        <v>65</v>
      </c>
      <c r="O98" s="29" t="s">
        <v>192</v>
      </c>
      <c r="P98" s="29" t="s">
        <v>192</v>
      </c>
      <c r="Q98" s="29" t="s">
        <v>192</v>
      </c>
      <c r="R98" s="29" t="s">
        <v>192</v>
      </c>
      <c r="S98" s="29" t="s">
        <v>192</v>
      </c>
      <c r="T98" s="29" t="s">
        <v>192</v>
      </c>
      <c r="U98" s="29" t="s">
        <v>192</v>
      </c>
      <c r="V98" s="29" t="s">
        <v>192</v>
      </c>
      <c r="W98" s="29" t="s">
        <v>192</v>
      </c>
      <c r="X98" s="29" t="s">
        <v>192</v>
      </c>
      <c r="Y98" s="29" t="s">
        <v>192</v>
      </c>
      <c r="Z98" s="29" t="s">
        <v>192</v>
      </c>
    </row>
    <row r="99" spans="1:26" ht="14.25" customHeight="1" x14ac:dyDescent="0.3">
      <c r="A99" s="31" t="s">
        <v>197</v>
      </c>
      <c r="B99" s="3" t="s">
        <v>198</v>
      </c>
      <c r="C99" s="11" t="s">
        <v>199</v>
      </c>
      <c r="D99" s="3" t="s">
        <v>191</v>
      </c>
      <c r="E99" s="26" t="s">
        <v>77</v>
      </c>
      <c r="F99" s="27" t="s">
        <v>77</v>
      </c>
      <c r="G99" s="28" t="s">
        <v>77</v>
      </c>
      <c r="H99" s="26" t="s">
        <v>45</v>
      </c>
      <c r="I99" s="27" t="s">
        <v>45</v>
      </c>
      <c r="J99" s="28" t="s">
        <v>45</v>
      </c>
      <c r="K99" s="22" t="s">
        <v>65</v>
      </c>
      <c r="L99" s="23" t="s">
        <v>65</v>
      </c>
      <c r="M99" s="23" t="s">
        <v>65</v>
      </c>
      <c r="N99" s="24" t="s">
        <v>65</v>
      </c>
      <c r="O99" s="29" t="s">
        <v>88</v>
      </c>
      <c r="P99" s="29" t="s">
        <v>88</v>
      </c>
      <c r="Q99" s="29" t="s">
        <v>88</v>
      </c>
      <c r="R99" s="29" t="s">
        <v>88</v>
      </c>
      <c r="S99" s="29" t="s">
        <v>88</v>
      </c>
      <c r="T99" s="29" t="s">
        <v>88</v>
      </c>
      <c r="U99" s="29" t="s">
        <v>88</v>
      </c>
      <c r="V99" s="29" t="s">
        <v>88</v>
      </c>
      <c r="W99" s="29" t="s">
        <v>88</v>
      </c>
      <c r="X99" s="29" t="s">
        <v>88</v>
      </c>
      <c r="Y99" s="29" t="s">
        <v>88</v>
      </c>
      <c r="Z99" s="29" t="s">
        <v>88</v>
      </c>
    </row>
    <row r="100" spans="1:26" ht="14.25" customHeight="1" x14ac:dyDescent="0.3">
      <c r="A100" s="31"/>
      <c r="B100" s="3" t="s">
        <v>200</v>
      </c>
      <c r="C100" s="11" t="s">
        <v>201</v>
      </c>
      <c r="D100" s="3" t="s">
        <v>86</v>
      </c>
      <c r="E100" s="26" t="s">
        <v>87</v>
      </c>
      <c r="F100" s="27" t="s">
        <v>87</v>
      </c>
      <c r="G100" s="28" t="s">
        <v>87</v>
      </c>
      <c r="H100" s="26" t="s">
        <v>65</v>
      </c>
      <c r="I100" s="27" t="s">
        <v>65</v>
      </c>
      <c r="J100" s="28" t="s">
        <v>65</v>
      </c>
      <c r="K100" s="22" t="s">
        <v>65</v>
      </c>
      <c r="L100" s="23" t="s">
        <v>65</v>
      </c>
      <c r="M100" s="23" t="s">
        <v>65</v>
      </c>
      <c r="N100" s="24" t="s">
        <v>65</v>
      </c>
      <c r="O100" s="29" t="s">
        <v>205</v>
      </c>
      <c r="P100" s="29" t="s">
        <v>205</v>
      </c>
      <c r="Q100" s="29" t="s">
        <v>205</v>
      </c>
      <c r="R100" s="29" t="s">
        <v>205</v>
      </c>
      <c r="S100" s="29" t="s">
        <v>205</v>
      </c>
      <c r="T100" s="29" t="s">
        <v>205</v>
      </c>
      <c r="U100" s="29" t="s">
        <v>205</v>
      </c>
      <c r="V100" s="29" t="s">
        <v>205</v>
      </c>
      <c r="W100" s="29" t="s">
        <v>205</v>
      </c>
      <c r="X100" s="29" t="s">
        <v>205</v>
      </c>
      <c r="Y100" s="29" t="s">
        <v>205</v>
      </c>
      <c r="Z100" s="29" t="s">
        <v>205</v>
      </c>
    </row>
    <row r="101" spans="1:26" ht="14.25" customHeight="1" x14ac:dyDescent="0.3">
      <c r="A101" s="31"/>
      <c r="B101" s="3" t="s">
        <v>202</v>
      </c>
      <c r="C101" s="11" t="s">
        <v>203</v>
      </c>
      <c r="D101" s="3" t="s">
        <v>204</v>
      </c>
      <c r="E101" s="26" t="s">
        <v>77</v>
      </c>
      <c r="F101" s="27" t="s">
        <v>77</v>
      </c>
      <c r="G101" s="28" t="s">
        <v>77</v>
      </c>
      <c r="H101" s="26" t="s">
        <v>46</v>
      </c>
      <c r="I101" s="27" t="s">
        <v>46</v>
      </c>
      <c r="J101" s="28" t="s">
        <v>46</v>
      </c>
      <c r="K101" s="22" t="s">
        <v>65</v>
      </c>
      <c r="L101" s="23" t="s">
        <v>65</v>
      </c>
      <c r="M101" s="23" t="s">
        <v>65</v>
      </c>
      <c r="N101" s="24" t="s">
        <v>65</v>
      </c>
      <c r="O101" s="29" t="s">
        <v>88</v>
      </c>
      <c r="P101" s="29" t="s">
        <v>88</v>
      </c>
      <c r="Q101" s="29" t="s">
        <v>88</v>
      </c>
      <c r="R101" s="29" t="s">
        <v>88</v>
      </c>
      <c r="S101" s="29" t="s">
        <v>88</v>
      </c>
      <c r="T101" s="29" t="s">
        <v>88</v>
      </c>
      <c r="U101" s="29" t="s">
        <v>88</v>
      </c>
      <c r="V101" s="29" t="s">
        <v>88</v>
      </c>
      <c r="W101" s="29" t="s">
        <v>88</v>
      </c>
      <c r="X101" s="29" t="s">
        <v>88</v>
      </c>
      <c r="Y101" s="29" t="s">
        <v>88</v>
      </c>
      <c r="Z101" s="29" t="s">
        <v>88</v>
      </c>
    </row>
    <row r="102" spans="1:26" ht="14.25" customHeight="1" x14ac:dyDescent="0.3">
      <c r="A102" s="31"/>
      <c r="B102" s="3" t="s">
        <v>206</v>
      </c>
      <c r="C102" s="11" t="s">
        <v>207</v>
      </c>
      <c r="D102" s="3" t="s">
        <v>86</v>
      </c>
      <c r="E102" s="26" t="s">
        <v>87</v>
      </c>
      <c r="F102" s="27" t="s">
        <v>87</v>
      </c>
      <c r="G102" s="28" t="s">
        <v>87</v>
      </c>
      <c r="H102" s="26" t="s">
        <v>65</v>
      </c>
      <c r="I102" s="27" t="s">
        <v>65</v>
      </c>
      <c r="J102" s="28" t="s">
        <v>65</v>
      </c>
      <c r="K102" s="22" t="s">
        <v>65</v>
      </c>
      <c r="L102" s="23" t="s">
        <v>65</v>
      </c>
      <c r="M102" s="23" t="s">
        <v>65</v>
      </c>
      <c r="N102" s="24" t="s">
        <v>65</v>
      </c>
      <c r="O102" s="29" t="s">
        <v>161</v>
      </c>
      <c r="P102" s="29" t="s">
        <v>161</v>
      </c>
      <c r="Q102" s="29" t="s">
        <v>161</v>
      </c>
      <c r="R102" s="29" t="s">
        <v>161</v>
      </c>
      <c r="S102" s="29" t="s">
        <v>161</v>
      </c>
      <c r="T102" s="29" t="s">
        <v>161</v>
      </c>
      <c r="U102" s="29" t="s">
        <v>161</v>
      </c>
      <c r="V102" s="29" t="s">
        <v>161</v>
      </c>
      <c r="W102" s="29" t="s">
        <v>161</v>
      </c>
      <c r="X102" s="29" t="s">
        <v>161</v>
      </c>
      <c r="Y102" s="29" t="s">
        <v>161</v>
      </c>
      <c r="Z102" s="29" t="s">
        <v>161</v>
      </c>
    </row>
    <row r="103" spans="1:26" ht="14.25" customHeight="1" x14ac:dyDescent="0.3">
      <c r="A103" s="31"/>
      <c r="B103" s="3" t="s">
        <v>208</v>
      </c>
      <c r="C103" s="12">
        <v>3.0000000000000002E-154</v>
      </c>
      <c r="D103" s="3" t="s">
        <v>160</v>
      </c>
      <c r="E103" s="26" t="s">
        <v>87</v>
      </c>
      <c r="F103" s="27" t="s">
        <v>87</v>
      </c>
      <c r="G103" s="28" t="s">
        <v>87</v>
      </c>
      <c r="H103" s="26" t="s">
        <v>65</v>
      </c>
      <c r="I103" s="27" t="s">
        <v>65</v>
      </c>
      <c r="J103" s="28" t="s">
        <v>65</v>
      </c>
      <c r="K103" s="22" t="s">
        <v>65</v>
      </c>
      <c r="L103" s="23" t="s">
        <v>65</v>
      </c>
      <c r="M103" s="23" t="s">
        <v>65</v>
      </c>
      <c r="N103" s="24" t="s">
        <v>65</v>
      </c>
      <c r="O103" s="29" t="s">
        <v>176</v>
      </c>
      <c r="P103" s="29" t="s">
        <v>176</v>
      </c>
      <c r="Q103" s="29" t="s">
        <v>176</v>
      </c>
      <c r="R103" s="29" t="s">
        <v>176</v>
      </c>
      <c r="S103" s="29" t="s">
        <v>176</v>
      </c>
      <c r="T103" s="29" t="s">
        <v>176</v>
      </c>
      <c r="U103" s="29" t="s">
        <v>176</v>
      </c>
      <c r="V103" s="29" t="s">
        <v>176</v>
      </c>
      <c r="W103" s="29" t="s">
        <v>176</v>
      </c>
      <c r="X103" s="29" t="s">
        <v>176</v>
      </c>
      <c r="Y103" s="29" t="s">
        <v>176</v>
      </c>
      <c r="Z103" s="29" t="s">
        <v>176</v>
      </c>
    </row>
    <row r="104" spans="1:26" ht="14.25" customHeight="1" x14ac:dyDescent="0.3">
      <c r="A104" s="31"/>
      <c r="B104" s="3" t="s">
        <v>209</v>
      </c>
      <c r="C104" s="11" t="s">
        <v>210</v>
      </c>
      <c r="D104" s="3" t="s">
        <v>175</v>
      </c>
      <c r="E104" s="26" t="s">
        <v>13</v>
      </c>
      <c r="F104" s="27" t="s">
        <v>13</v>
      </c>
      <c r="G104" s="28" t="s">
        <v>13</v>
      </c>
      <c r="H104" s="26" t="s">
        <v>65</v>
      </c>
      <c r="I104" s="27" t="s">
        <v>65</v>
      </c>
      <c r="J104" s="28" t="s">
        <v>65</v>
      </c>
      <c r="K104" s="22" t="s">
        <v>65</v>
      </c>
      <c r="L104" s="23" t="s">
        <v>65</v>
      </c>
      <c r="M104" s="23" t="s">
        <v>65</v>
      </c>
      <c r="N104" s="24" t="s">
        <v>65</v>
      </c>
      <c r="O104" s="29" t="s">
        <v>88</v>
      </c>
      <c r="P104" s="29" t="s">
        <v>88</v>
      </c>
      <c r="Q104" s="29" t="s">
        <v>88</v>
      </c>
      <c r="R104" s="29" t="s">
        <v>88</v>
      </c>
      <c r="S104" s="29" t="s">
        <v>88</v>
      </c>
      <c r="T104" s="29" t="s">
        <v>88</v>
      </c>
      <c r="U104" s="29" t="s">
        <v>88</v>
      </c>
      <c r="V104" s="29" t="s">
        <v>88</v>
      </c>
      <c r="W104" s="29" t="s">
        <v>88</v>
      </c>
      <c r="X104" s="29" t="s">
        <v>88</v>
      </c>
      <c r="Y104" s="29" t="s">
        <v>88</v>
      </c>
      <c r="Z104" s="29" t="s">
        <v>88</v>
      </c>
    </row>
    <row r="105" spans="1:26" ht="14.25" customHeight="1" x14ac:dyDescent="0.3">
      <c r="A105" s="31"/>
      <c r="B105" s="3" t="s">
        <v>211</v>
      </c>
      <c r="C105" s="11" t="s">
        <v>212</v>
      </c>
      <c r="D105" s="3" t="s">
        <v>86</v>
      </c>
      <c r="E105" s="26" t="s">
        <v>87</v>
      </c>
      <c r="F105" s="27" t="s">
        <v>87</v>
      </c>
      <c r="G105" s="28" t="s">
        <v>87</v>
      </c>
      <c r="H105" s="26" t="s">
        <v>65</v>
      </c>
      <c r="I105" s="27" t="s">
        <v>65</v>
      </c>
      <c r="J105" s="28" t="s">
        <v>65</v>
      </c>
      <c r="K105" s="22" t="s">
        <v>65</v>
      </c>
      <c r="L105" s="23" t="s">
        <v>65</v>
      </c>
      <c r="M105" s="23" t="s">
        <v>65</v>
      </c>
      <c r="N105" s="24" t="s">
        <v>65</v>
      </c>
      <c r="O105" s="29" t="s">
        <v>205</v>
      </c>
      <c r="P105" s="29" t="s">
        <v>205</v>
      </c>
      <c r="Q105" s="29" t="s">
        <v>205</v>
      </c>
      <c r="R105" s="29" t="s">
        <v>205</v>
      </c>
      <c r="S105" s="29" t="s">
        <v>205</v>
      </c>
      <c r="T105" s="29" t="s">
        <v>205</v>
      </c>
      <c r="U105" s="29" t="s">
        <v>205</v>
      </c>
      <c r="V105" s="29" t="s">
        <v>205</v>
      </c>
      <c r="W105" s="29" t="s">
        <v>205</v>
      </c>
      <c r="X105" s="29" t="s">
        <v>205</v>
      </c>
      <c r="Y105" s="29" t="s">
        <v>205</v>
      </c>
      <c r="Z105" s="29" t="s">
        <v>205</v>
      </c>
    </row>
    <row r="106" spans="1:26" ht="14.25" customHeight="1" x14ac:dyDescent="0.3">
      <c r="A106" s="31"/>
      <c r="B106" s="3" t="s">
        <v>213</v>
      </c>
      <c r="C106" s="11" t="s">
        <v>214</v>
      </c>
      <c r="D106" s="3" t="s">
        <v>204</v>
      </c>
      <c r="E106" s="26" t="s">
        <v>77</v>
      </c>
      <c r="F106" s="27" t="s">
        <v>77</v>
      </c>
      <c r="G106" s="28" t="s">
        <v>77</v>
      </c>
      <c r="H106" s="26" t="s">
        <v>46</v>
      </c>
      <c r="I106" s="27" t="s">
        <v>46</v>
      </c>
      <c r="J106" s="28" t="s">
        <v>46</v>
      </c>
      <c r="K106" s="22" t="s">
        <v>65</v>
      </c>
      <c r="L106" s="23" t="s">
        <v>65</v>
      </c>
      <c r="M106" s="23" t="s">
        <v>65</v>
      </c>
      <c r="N106" s="24" t="s">
        <v>65</v>
      </c>
      <c r="O106" s="29" t="s">
        <v>66</v>
      </c>
      <c r="P106" s="29" t="s">
        <v>66</v>
      </c>
      <c r="Q106" s="29" t="s">
        <v>66</v>
      </c>
      <c r="R106" s="29" t="s">
        <v>66</v>
      </c>
      <c r="S106" s="29" t="s">
        <v>66</v>
      </c>
      <c r="T106" s="29" t="s">
        <v>66</v>
      </c>
      <c r="U106" s="29" t="s">
        <v>66</v>
      </c>
      <c r="V106" s="29" t="s">
        <v>66</v>
      </c>
      <c r="W106" s="29" t="s">
        <v>66</v>
      </c>
      <c r="X106" s="29" t="s">
        <v>66</v>
      </c>
      <c r="Y106" s="29" t="s">
        <v>66</v>
      </c>
      <c r="Z106" s="29" t="s">
        <v>66</v>
      </c>
    </row>
    <row r="107" spans="1:26" ht="14.25" customHeight="1" x14ac:dyDescent="0.3">
      <c r="A107" s="31"/>
      <c r="B107" s="3" t="s">
        <v>215</v>
      </c>
      <c r="C107" s="11">
        <v>0</v>
      </c>
      <c r="D107" s="3" t="s">
        <v>64</v>
      </c>
      <c r="E107" s="26" t="s">
        <v>7</v>
      </c>
      <c r="F107" s="27" t="s">
        <v>7</v>
      </c>
      <c r="G107" s="28" t="s">
        <v>7</v>
      </c>
      <c r="H107" s="26" t="s">
        <v>65</v>
      </c>
      <c r="I107" s="27" t="s">
        <v>65</v>
      </c>
      <c r="J107" s="28" t="s">
        <v>65</v>
      </c>
      <c r="K107" s="22" t="s">
        <v>65</v>
      </c>
      <c r="L107" s="23" t="s">
        <v>65</v>
      </c>
      <c r="M107" s="23" t="s">
        <v>65</v>
      </c>
      <c r="N107" s="24" t="s">
        <v>65</v>
      </c>
      <c r="O107" s="29" t="s">
        <v>66</v>
      </c>
      <c r="P107" s="29" t="s">
        <v>66</v>
      </c>
      <c r="Q107" s="29" t="s">
        <v>66</v>
      </c>
      <c r="R107" s="29" t="s">
        <v>66</v>
      </c>
      <c r="S107" s="29" t="s">
        <v>66</v>
      </c>
      <c r="T107" s="29" t="s">
        <v>66</v>
      </c>
      <c r="U107" s="29" t="s">
        <v>66</v>
      </c>
      <c r="V107" s="29" t="s">
        <v>66</v>
      </c>
      <c r="W107" s="29" t="s">
        <v>66</v>
      </c>
      <c r="X107" s="29" t="s">
        <v>66</v>
      </c>
      <c r="Y107" s="29" t="s">
        <v>66</v>
      </c>
      <c r="Z107" s="29" t="s">
        <v>66</v>
      </c>
    </row>
    <row r="108" spans="1:26" ht="14.25" customHeight="1" x14ac:dyDescent="0.3">
      <c r="A108" s="31"/>
      <c r="B108" s="3" t="s">
        <v>216</v>
      </c>
      <c r="C108" s="11" t="s">
        <v>217</v>
      </c>
      <c r="D108" s="3" t="s">
        <v>64</v>
      </c>
      <c r="E108" s="26" t="s">
        <v>7</v>
      </c>
      <c r="F108" s="27" t="s">
        <v>7</v>
      </c>
      <c r="G108" s="28" t="s">
        <v>7</v>
      </c>
      <c r="H108" s="26" t="s">
        <v>65</v>
      </c>
      <c r="I108" s="27" t="s">
        <v>65</v>
      </c>
      <c r="J108" s="28" t="s">
        <v>65</v>
      </c>
      <c r="K108" s="22" t="s">
        <v>65</v>
      </c>
      <c r="L108" s="23" t="s">
        <v>65</v>
      </c>
      <c r="M108" s="23" t="s">
        <v>65</v>
      </c>
      <c r="N108" s="24" t="s">
        <v>65</v>
      </c>
      <c r="O108" s="29" t="s">
        <v>222</v>
      </c>
      <c r="P108" s="29" t="s">
        <v>222</v>
      </c>
      <c r="Q108" s="29" t="s">
        <v>222</v>
      </c>
      <c r="R108" s="29" t="s">
        <v>222</v>
      </c>
      <c r="S108" s="29" t="s">
        <v>222</v>
      </c>
      <c r="T108" s="29" t="s">
        <v>222</v>
      </c>
      <c r="U108" s="29" t="s">
        <v>222</v>
      </c>
      <c r="V108" s="29" t="s">
        <v>222</v>
      </c>
      <c r="W108" s="29" t="s">
        <v>222</v>
      </c>
      <c r="X108" s="29" t="s">
        <v>222</v>
      </c>
      <c r="Y108" s="29" t="s">
        <v>222</v>
      </c>
      <c r="Z108" s="29" t="s">
        <v>222</v>
      </c>
    </row>
    <row r="109" spans="1:26" ht="14.25" customHeight="1" x14ac:dyDescent="0.3">
      <c r="A109" s="31" t="s">
        <v>218</v>
      </c>
      <c r="B109" s="3" t="s">
        <v>219</v>
      </c>
      <c r="C109" s="11" t="s">
        <v>220</v>
      </c>
      <c r="D109" s="3" t="s">
        <v>221</v>
      </c>
      <c r="E109" s="26" t="s">
        <v>87</v>
      </c>
      <c r="F109" s="27" t="s">
        <v>87</v>
      </c>
      <c r="G109" s="28" t="s">
        <v>87</v>
      </c>
      <c r="H109" s="26" t="s">
        <v>65</v>
      </c>
      <c r="I109" s="27" t="s">
        <v>65</v>
      </c>
      <c r="J109" s="28" t="s">
        <v>65</v>
      </c>
      <c r="K109" s="22" t="s">
        <v>65</v>
      </c>
      <c r="L109" s="23" t="s">
        <v>65</v>
      </c>
      <c r="M109" s="23" t="s">
        <v>65</v>
      </c>
      <c r="N109" s="24" t="s">
        <v>65</v>
      </c>
      <c r="O109" s="29" t="s">
        <v>176</v>
      </c>
      <c r="P109" s="29" t="s">
        <v>176</v>
      </c>
      <c r="Q109" s="29" t="s">
        <v>176</v>
      </c>
      <c r="R109" s="29" t="s">
        <v>176</v>
      </c>
      <c r="S109" s="29" t="s">
        <v>176</v>
      </c>
      <c r="T109" s="29" t="s">
        <v>176</v>
      </c>
      <c r="U109" s="29" t="s">
        <v>176</v>
      </c>
      <c r="V109" s="29" t="s">
        <v>176</v>
      </c>
      <c r="W109" s="29" t="s">
        <v>176</v>
      </c>
      <c r="X109" s="29" t="s">
        <v>176</v>
      </c>
      <c r="Y109" s="29" t="s">
        <v>176</v>
      </c>
      <c r="Z109" s="29" t="s">
        <v>176</v>
      </c>
    </row>
    <row r="110" spans="1:26" ht="14.25" customHeight="1" x14ac:dyDescent="0.3">
      <c r="A110" s="31"/>
      <c r="B110" s="3" t="s">
        <v>223</v>
      </c>
      <c r="C110" s="11" t="s">
        <v>224</v>
      </c>
      <c r="D110" s="3" t="s">
        <v>175</v>
      </c>
      <c r="E110" s="26" t="s">
        <v>13</v>
      </c>
      <c r="F110" s="27" t="s">
        <v>13</v>
      </c>
      <c r="G110" s="28" t="s">
        <v>13</v>
      </c>
      <c r="H110" s="26" t="s">
        <v>65</v>
      </c>
      <c r="I110" s="27" t="s">
        <v>65</v>
      </c>
      <c r="J110" s="28" t="s">
        <v>65</v>
      </c>
      <c r="K110" s="22" t="s">
        <v>65</v>
      </c>
      <c r="L110" s="23" t="s">
        <v>65</v>
      </c>
      <c r="M110" s="23" t="s">
        <v>65</v>
      </c>
      <c r="N110" s="24" t="s">
        <v>65</v>
      </c>
      <c r="O110" s="29" t="s">
        <v>228</v>
      </c>
      <c r="P110" s="29" t="s">
        <v>228</v>
      </c>
      <c r="Q110" s="29" t="s">
        <v>228</v>
      </c>
      <c r="R110" s="29" t="s">
        <v>228</v>
      </c>
      <c r="S110" s="29" t="s">
        <v>228</v>
      </c>
      <c r="T110" s="29" t="s">
        <v>228</v>
      </c>
      <c r="U110" s="29" t="s">
        <v>228</v>
      </c>
      <c r="V110" s="29" t="s">
        <v>228</v>
      </c>
      <c r="W110" s="29" t="s">
        <v>228</v>
      </c>
      <c r="X110" s="29" t="s">
        <v>228</v>
      </c>
      <c r="Y110" s="29" t="s">
        <v>228</v>
      </c>
      <c r="Z110" s="29" t="s">
        <v>228</v>
      </c>
    </row>
    <row r="111" spans="1:26" ht="14.25" customHeight="1" x14ac:dyDescent="0.3">
      <c r="A111" s="31"/>
      <c r="B111" s="3" t="s">
        <v>225</v>
      </c>
      <c r="C111" s="11" t="s">
        <v>226</v>
      </c>
      <c r="D111" s="3" t="s">
        <v>227</v>
      </c>
      <c r="E111" s="26" t="s">
        <v>7</v>
      </c>
      <c r="F111" s="27" t="s">
        <v>7</v>
      </c>
      <c r="G111" s="28" t="s">
        <v>7</v>
      </c>
      <c r="H111" s="26" t="s">
        <v>65</v>
      </c>
      <c r="I111" s="27" t="s">
        <v>65</v>
      </c>
      <c r="J111" s="28" t="s">
        <v>65</v>
      </c>
      <c r="K111" s="22" t="s">
        <v>65</v>
      </c>
      <c r="L111" s="23" t="s">
        <v>65</v>
      </c>
      <c r="M111" s="23" t="s">
        <v>65</v>
      </c>
      <c r="N111" s="24" t="s">
        <v>65</v>
      </c>
      <c r="O111" s="29" t="s">
        <v>232</v>
      </c>
      <c r="P111" s="29" t="s">
        <v>232</v>
      </c>
      <c r="Q111" s="29" t="s">
        <v>232</v>
      </c>
      <c r="R111" s="29" t="s">
        <v>232</v>
      </c>
      <c r="S111" s="29" t="s">
        <v>232</v>
      </c>
      <c r="T111" s="29" t="s">
        <v>232</v>
      </c>
      <c r="U111" s="29" t="s">
        <v>232</v>
      </c>
      <c r="V111" s="29" t="s">
        <v>232</v>
      </c>
      <c r="W111" s="29" t="s">
        <v>232</v>
      </c>
      <c r="X111" s="29" t="s">
        <v>232</v>
      </c>
      <c r="Y111" s="29" t="s">
        <v>232</v>
      </c>
      <c r="Z111" s="29" t="s">
        <v>232</v>
      </c>
    </row>
    <row r="112" spans="1:26" ht="14.25" customHeight="1" x14ac:dyDescent="0.3">
      <c r="A112" s="31"/>
      <c r="B112" s="3" t="s">
        <v>229</v>
      </c>
      <c r="C112" s="11" t="s">
        <v>230</v>
      </c>
      <c r="D112" s="3" t="s">
        <v>231</v>
      </c>
      <c r="E112" s="26" t="s">
        <v>21</v>
      </c>
      <c r="F112" s="27" t="s">
        <v>21</v>
      </c>
      <c r="G112" s="28" t="s">
        <v>21</v>
      </c>
      <c r="H112" s="26" t="s">
        <v>65</v>
      </c>
      <c r="I112" s="27" t="s">
        <v>65</v>
      </c>
      <c r="J112" s="28" t="s">
        <v>65</v>
      </c>
      <c r="K112" s="22" t="s">
        <v>65</v>
      </c>
      <c r="L112" s="23" t="s">
        <v>65</v>
      </c>
      <c r="M112" s="23" t="s">
        <v>65</v>
      </c>
      <c r="N112" s="24" t="s">
        <v>65</v>
      </c>
      <c r="O112" s="29" t="s">
        <v>176</v>
      </c>
      <c r="P112" s="29" t="s">
        <v>176</v>
      </c>
      <c r="Q112" s="29" t="s">
        <v>176</v>
      </c>
      <c r="R112" s="29" t="s">
        <v>176</v>
      </c>
      <c r="S112" s="29" t="s">
        <v>176</v>
      </c>
      <c r="T112" s="29" t="s">
        <v>176</v>
      </c>
      <c r="U112" s="29" t="s">
        <v>176</v>
      </c>
      <c r="V112" s="29" t="s">
        <v>176</v>
      </c>
      <c r="W112" s="29" t="s">
        <v>176</v>
      </c>
      <c r="X112" s="29" t="s">
        <v>176</v>
      </c>
      <c r="Y112" s="29" t="s">
        <v>176</v>
      </c>
      <c r="Z112" s="29" t="s">
        <v>176</v>
      </c>
    </row>
    <row r="113" spans="1:26" ht="14.25" customHeight="1" x14ac:dyDescent="0.3">
      <c r="A113" s="31"/>
      <c r="B113" s="3" t="s">
        <v>233</v>
      </c>
      <c r="C113" s="11" t="s">
        <v>234</v>
      </c>
      <c r="D113" s="3" t="s">
        <v>175</v>
      </c>
      <c r="E113" s="26" t="s">
        <v>13</v>
      </c>
      <c r="F113" s="27" t="s">
        <v>13</v>
      </c>
      <c r="G113" s="28" t="s">
        <v>13</v>
      </c>
      <c r="H113" s="26" t="s">
        <v>65</v>
      </c>
      <c r="I113" s="27" t="s">
        <v>65</v>
      </c>
      <c r="J113" s="28" t="s">
        <v>65</v>
      </c>
      <c r="K113" s="22" t="s">
        <v>65</v>
      </c>
      <c r="L113" s="23" t="s">
        <v>65</v>
      </c>
      <c r="M113" s="23" t="s">
        <v>65</v>
      </c>
      <c r="N113" s="24" t="s">
        <v>65</v>
      </c>
      <c r="O113" s="29" t="s">
        <v>66</v>
      </c>
      <c r="P113" s="29" t="s">
        <v>66</v>
      </c>
      <c r="Q113" s="29" t="s">
        <v>66</v>
      </c>
      <c r="R113" s="29" t="s">
        <v>66</v>
      </c>
      <c r="S113" s="29" t="s">
        <v>66</v>
      </c>
      <c r="T113" s="29" t="s">
        <v>66</v>
      </c>
      <c r="U113" s="29" t="s">
        <v>66</v>
      </c>
      <c r="V113" s="29" t="s">
        <v>66</v>
      </c>
      <c r="W113" s="29" t="s">
        <v>66</v>
      </c>
      <c r="X113" s="29" t="s">
        <v>66</v>
      </c>
      <c r="Y113" s="29" t="s">
        <v>66</v>
      </c>
      <c r="Z113" s="29" t="s">
        <v>66</v>
      </c>
    </row>
    <row r="114" spans="1:26" ht="14.25" customHeight="1" x14ac:dyDescent="0.3">
      <c r="A114" s="31"/>
      <c r="B114" s="3" t="s">
        <v>235</v>
      </c>
      <c r="C114" s="11" t="s">
        <v>236</v>
      </c>
      <c r="D114" s="3" t="s">
        <v>64</v>
      </c>
      <c r="E114" s="26" t="s">
        <v>7</v>
      </c>
      <c r="F114" s="27" t="s">
        <v>7</v>
      </c>
      <c r="G114" s="28" t="s">
        <v>7</v>
      </c>
      <c r="H114" s="26" t="s">
        <v>65</v>
      </c>
      <c r="I114" s="27" t="s">
        <v>65</v>
      </c>
      <c r="J114" s="28" t="s">
        <v>65</v>
      </c>
      <c r="K114" s="22" t="s">
        <v>65</v>
      </c>
      <c r="L114" s="23" t="s">
        <v>65</v>
      </c>
      <c r="M114" s="23" t="s">
        <v>65</v>
      </c>
      <c r="N114" s="24" t="s">
        <v>65</v>
      </c>
      <c r="O114" s="29" t="s">
        <v>176</v>
      </c>
      <c r="P114" s="29" t="s">
        <v>176</v>
      </c>
      <c r="Q114" s="29" t="s">
        <v>176</v>
      </c>
      <c r="R114" s="29" t="s">
        <v>176</v>
      </c>
      <c r="S114" s="29" t="s">
        <v>176</v>
      </c>
      <c r="T114" s="29" t="s">
        <v>176</v>
      </c>
      <c r="U114" s="29" t="s">
        <v>176</v>
      </c>
      <c r="V114" s="29" t="s">
        <v>176</v>
      </c>
      <c r="W114" s="29" t="s">
        <v>176</v>
      </c>
      <c r="X114" s="29" t="s">
        <v>176</v>
      </c>
      <c r="Y114" s="29" t="s">
        <v>176</v>
      </c>
      <c r="Z114" s="29" t="s">
        <v>176</v>
      </c>
    </row>
    <row r="115" spans="1:26" ht="14.25" customHeight="1" x14ac:dyDescent="0.3">
      <c r="A115" s="31"/>
      <c r="B115" s="3" t="s">
        <v>237</v>
      </c>
      <c r="C115" s="11" t="s">
        <v>238</v>
      </c>
      <c r="D115" s="3" t="s">
        <v>175</v>
      </c>
      <c r="E115" s="26" t="s">
        <v>13</v>
      </c>
      <c r="F115" s="27" t="s">
        <v>13</v>
      </c>
      <c r="G115" s="28" t="s">
        <v>13</v>
      </c>
      <c r="H115" s="26" t="s">
        <v>65</v>
      </c>
      <c r="I115" s="27" t="s">
        <v>65</v>
      </c>
      <c r="J115" s="28" t="s">
        <v>65</v>
      </c>
      <c r="K115" s="22" t="s">
        <v>65</v>
      </c>
      <c r="L115" s="23" t="s">
        <v>65</v>
      </c>
      <c r="M115" s="23" t="s">
        <v>65</v>
      </c>
      <c r="N115" s="24" t="s">
        <v>65</v>
      </c>
      <c r="O115" s="29" t="s">
        <v>242</v>
      </c>
      <c r="P115" s="29" t="s">
        <v>242</v>
      </c>
      <c r="Q115" s="29" t="s">
        <v>242</v>
      </c>
      <c r="R115" s="29" t="s">
        <v>242</v>
      </c>
      <c r="S115" s="29" t="s">
        <v>242</v>
      </c>
      <c r="T115" s="29" t="s">
        <v>242</v>
      </c>
      <c r="U115" s="29" t="s">
        <v>242</v>
      </c>
      <c r="V115" s="29" t="s">
        <v>242</v>
      </c>
      <c r="W115" s="29" t="s">
        <v>242</v>
      </c>
      <c r="X115" s="29" t="s">
        <v>242</v>
      </c>
      <c r="Y115" s="29" t="s">
        <v>242</v>
      </c>
      <c r="Z115" s="29" t="s">
        <v>242</v>
      </c>
    </row>
    <row r="116" spans="1:26" ht="14.25" customHeight="1" x14ac:dyDescent="0.3">
      <c r="A116" s="31"/>
      <c r="B116" s="3" t="s">
        <v>239</v>
      </c>
      <c r="C116" s="11" t="s">
        <v>240</v>
      </c>
      <c r="D116" s="3" t="s">
        <v>241</v>
      </c>
      <c r="E116" s="26" t="s">
        <v>18</v>
      </c>
      <c r="F116" s="27" t="s">
        <v>18</v>
      </c>
      <c r="G116" s="28" t="s">
        <v>18</v>
      </c>
      <c r="H116" s="26" t="s">
        <v>65</v>
      </c>
      <c r="I116" s="27" t="s">
        <v>65</v>
      </c>
      <c r="J116" s="28" t="s">
        <v>65</v>
      </c>
      <c r="K116" s="22" t="s">
        <v>65</v>
      </c>
      <c r="L116" s="23" t="s">
        <v>65</v>
      </c>
      <c r="M116" s="23" t="s">
        <v>65</v>
      </c>
      <c r="N116" s="24" t="s">
        <v>65</v>
      </c>
      <c r="O116" s="29" t="s">
        <v>161</v>
      </c>
      <c r="P116" s="29" t="s">
        <v>161</v>
      </c>
      <c r="Q116" s="29" t="s">
        <v>161</v>
      </c>
      <c r="R116" s="29" t="s">
        <v>161</v>
      </c>
      <c r="S116" s="29" t="s">
        <v>161</v>
      </c>
      <c r="T116" s="29" t="s">
        <v>161</v>
      </c>
      <c r="U116" s="29" t="s">
        <v>161</v>
      </c>
      <c r="V116" s="29" t="s">
        <v>161</v>
      </c>
      <c r="W116" s="29" t="s">
        <v>161</v>
      </c>
      <c r="X116" s="29" t="s">
        <v>161</v>
      </c>
      <c r="Y116" s="29" t="s">
        <v>161</v>
      </c>
      <c r="Z116" s="29" t="s">
        <v>161</v>
      </c>
    </row>
    <row r="117" spans="1:26" ht="14.25" customHeight="1" x14ac:dyDescent="0.3">
      <c r="A117" s="31"/>
      <c r="B117" s="3" t="s">
        <v>243</v>
      </c>
      <c r="C117" s="11" t="s">
        <v>244</v>
      </c>
      <c r="D117" s="3" t="s">
        <v>160</v>
      </c>
      <c r="E117" s="26" t="s">
        <v>87</v>
      </c>
      <c r="F117" s="27" t="s">
        <v>87</v>
      </c>
      <c r="G117" s="28" t="s">
        <v>87</v>
      </c>
      <c r="H117" s="26" t="s">
        <v>65</v>
      </c>
      <c r="I117" s="27" t="s">
        <v>65</v>
      </c>
      <c r="J117" s="28" t="s">
        <v>65</v>
      </c>
      <c r="K117" s="22" t="s">
        <v>65</v>
      </c>
      <c r="L117" s="23" t="s">
        <v>65</v>
      </c>
      <c r="M117" s="23" t="s">
        <v>65</v>
      </c>
      <c r="N117" s="24" t="s">
        <v>65</v>
      </c>
      <c r="O117" s="29" t="s">
        <v>248</v>
      </c>
      <c r="P117" s="29" t="s">
        <v>248</v>
      </c>
      <c r="Q117" s="29" t="s">
        <v>248</v>
      </c>
      <c r="R117" s="29" t="s">
        <v>248</v>
      </c>
      <c r="S117" s="29" t="s">
        <v>248</v>
      </c>
      <c r="T117" s="29" t="s">
        <v>248</v>
      </c>
      <c r="U117" s="29" t="s">
        <v>248</v>
      </c>
      <c r="V117" s="29" t="s">
        <v>248</v>
      </c>
      <c r="W117" s="29" t="s">
        <v>248</v>
      </c>
      <c r="X117" s="29" t="s">
        <v>248</v>
      </c>
      <c r="Y117" s="29" t="s">
        <v>248</v>
      </c>
      <c r="Z117" s="29" t="s">
        <v>248</v>
      </c>
    </row>
    <row r="118" spans="1:26" ht="14.25" customHeight="1" x14ac:dyDescent="0.3">
      <c r="A118" s="31"/>
      <c r="B118" s="3" t="s">
        <v>245</v>
      </c>
      <c r="C118" s="11" t="s">
        <v>246</v>
      </c>
      <c r="D118" s="3" t="s">
        <v>247</v>
      </c>
      <c r="E118" s="26" t="s">
        <v>87</v>
      </c>
      <c r="F118" s="27" t="s">
        <v>87</v>
      </c>
      <c r="G118" s="28" t="s">
        <v>87</v>
      </c>
      <c r="H118" s="26" t="s">
        <v>65</v>
      </c>
      <c r="I118" s="27" t="s">
        <v>65</v>
      </c>
      <c r="J118" s="28" t="s">
        <v>65</v>
      </c>
      <c r="K118" s="22" t="s">
        <v>65</v>
      </c>
      <c r="L118" s="23" t="s">
        <v>65</v>
      </c>
      <c r="M118" s="23" t="s">
        <v>65</v>
      </c>
      <c r="N118" s="24" t="s">
        <v>65</v>
      </c>
      <c r="O118" s="29" t="s">
        <v>92</v>
      </c>
      <c r="P118" s="29" t="s">
        <v>92</v>
      </c>
      <c r="Q118" s="29" t="s">
        <v>92</v>
      </c>
      <c r="R118" s="29" t="s">
        <v>92</v>
      </c>
      <c r="S118" s="29" t="s">
        <v>92</v>
      </c>
      <c r="T118" s="29" t="s">
        <v>92</v>
      </c>
      <c r="U118" s="29" t="s">
        <v>92</v>
      </c>
      <c r="V118" s="29" t="s">
        <v>92</v>
      </c>
      <c r="W118" s="29" t="s">
        <v>92</v>
      </c>
      <c r="X118" s="29" t="s">
        <v>92</v>
      </c>
      <c r="Y118" s="29" t="s">
        <v>92</v>
      </c>
      <c r="Z118" s="29" t="s">
        <v>92</v>
      </c>
    </row>
    <row r="119" spans="1:26" ht="14.25" customHeight="1" x14ac:dyDescent="0.3">
      <c r="A119" s="31"/>
      <c r="B119" s="3" t="s">
        <v>249</v>
      </c>
      <c r="C119" s="11" t="s">
        <v>250</v>
      </c>
      <c r="D119" s="3" t="s">
        <v>91</v>
      </c>
      <c r="E119" s="26" t="s">
        <v>77</v>
      </c>
      <c r="F119" s="27" t="s">
        <v>77</v>
      </c>
      <c r="G119" s="28" t="s">
        <v>77</v>
      </c>
      <c r="H119" s="26" t="s">
        <v>46</v>
      </c>
      <c r="I119" s="27" t="s">
        <v>46</v>
      </c>
      <c r="J119" s="28" t="s">
        <v>46</v>
      </c>
      <c r="K119" s="22" t="s">
        <v>65</v>
      </c>
      <c r="L119" s="23" t="s">
        <v>65</v>
      </c>
      <c r="M119" s="23" t="s">
        <v>65</v>
      </c>
      <c r="N119" s="24" t="s">
        <v>65</v>
      </c>
      <c r="O119" s="29" t="s">
        <v>180</v>
      </c>
      <c r="P119" s="29" t="s">
        <v>180</v>
      </c>
      <c r="Q119" s="29" t="s">
        <v>180</v>
      </c>
      <c r="R119" s="29" t="s">
        <v>180</v>
      </c>
      <c r="S119" s="29" t="s">
        <v>180</v>
      </c>
      <c r="T119" s="29" t="s">
        <v>180</v>
      </c>
      <c r="U119" s="29" t="s">
        <v>180</v>
      </c>
      <c r="V119" s="29" t="s">
        <v>180</v>
      </c>
      <c r="W119" s="29" t="s">
        <v>180</v>
      </c>
      <c r="X119" s="29" t="s">
        <v>180</v>
      </c>
      <c r="Y119" s="29" t="s">
        <v>180</v>
      </c>
      <c r="Z119" s="29" t="s">
        <v>180</v>
      </c>
    </row>
    <row r="120" spans="1:26" ht="14.25" customHeight="1" x14ac:dyDescent="0.3">
      <c r="A120" s="31"/>
      <c r="B120" s="3" t="s">
        <v>251</v>
      </c>
      <c r="C120" s="12">
        <v>1.9999999999999999E-112</v>
      </c>
      <c r="D120" s="3" t="s">
        <v>179</v>
      </c>
      <c r="E120" s="26" t="s">
        <v>77</v>
      </c>
      <c r="F120" s="27" t="s">
        <v>77</v>
      </c>
      <c r="G120" s="28" t="s">
        <v>77</v>
      </c>
      <c r="H120" s="26" t="s">
        <v>48</v>
      </c>
      <c r="I120" s="27" t="s">
        <v>48</v>
      </c>
      <c r="J120" s="28" t="s">
        <v>48</v>
      </c>
      <c r="K120" s="22" t="s">
        <v>65</v>
      </c>
      <c r="L120" s="23" t="s">
        <v>65</v>
      </c>
      <c r="M120" s="23" t="s">
        <v>65</v>
      </c>
      <c r="N120" s="24" t="s">
        <v>65</v>
      </c>
      <c r="O120" s="29" t="s">
        <v>248</v>
      </c>
      <c r="P120" s="29" t="s">
        <v>248</v>
      </c>
      <c r="Q120" s="29" t="s">
        <v>248</v>
      </c>
      <c r="R120" s="29" t="s">
        <v>248</v>
      </c>
      <c r="S120" s="29" t="s">
        <v>248</v>
      </c>
      <c r="T120" s="29" t="s">
        <v>248</v>
      </c>
      <c r="U120" s="29" t="s">
        <v>248</v>
      </c>
      <c r="V120" s="29" t="s">
        <v>248</v>
      </c>
      <c r="W120" s="29" t="s">
        <v>248</v>
      </c>
      <c r="X120" s="29" t="s">
        <v>248</v>
      </c>
      <c r="Y120" s="29" t="s">
        <v>248</v>
      </c>
      <c r="Z120" s="29" t="s">
        <v>248</v>
      </c>
    </row>
    <row r="121" spans="1:26" ht="14.25" customHeight="1" x14ac:dyDescent="0.3">
      <c r="A121" s="31"/>
      <c r="B121" s="3" t="s">
        <v>252</v>
      </c>
      <c r="C121" s="11" t="s">
        <v>253</v>
      </c>
      <c r="D121" s="3" t="s">
        <v>247</v>
      </c>
      <c r="E121" s="26" t="s">
        <v>87</v>
      </c>
      <c r="F121" s="27" t="s">
        <v>87</v>
      </c>
      <c r="G121" s="28" t="s">
        <v>87</v>
      </c>
      <c r="H121" s="26" t="s">
        <v>65</v>
      </c>
      <c r="I121" s="27" t="s">
        <v>65</v>
      </c>
      <c r="J121" s="28" t="s">
        <v>65</v>
      </c>
      <c r="K121" s="22" t="s">
        <v>65</v>
      </c>
      <c r="L121" s="23" t="s">
        <v>65</v>
      </c>
      <c r="M121" s="23" t="s">
        <v>65</v>
      </c>
      <c r="N121" s="24" t="s">
        <v>65</v>
      </c>
      <c r="O121" s="29" t="s">
        <v>66</v>
      </c>
      <c r="P121" s="29" t="s">
        <v>66</v>
      </c>
      <c r="Q121" s="29" t="s">
        <v>66</v>
      </c>
      <c r="R121" s="29" t="s">
        <v>66</v>
      </c>
      <c r="S121" s="29" t="s">
        <v>66</v>
      </c>
      <c r="T121" s="29" t="s">
        <v>66</v>
      </c>
      <c r="U121" s="29" t="s">
        <v>66</v>
      </c>
      <c r="V121" s="29" t="s">
        <v>66</v>
      </c>
      <c r="W121" s="29" t="s">
        <v>66</v>
      </c>
      <c r="X121" s="29" t="s">
        <v>66</v>
      </c>
      <c r="Y121" s="29" t="s">
        <v>66</v>
      </c>
      <c r="Z121" s="29" t="s">
        <v>66</v>
      </c>
    </row>
    <row r="122" spans="1:26" ht="14.25" customHeight="1" x14ac:dyDescent="0.3">
      <c r="A122" s="31"/>
      <c r="B122" s="3" t="s">
        <v>254</v>
      </c>
      <c r="C122" s="11" t="s">
        <v>255</v>
      </c>
      <c r="D122" s="3" t="s">
        <v>64</v>
      </c>
      <c r="E122" s="26" t="s">
        <v>7</v>
      </c>
      <c r="F122" s="27" t="s">
        <v>7</v>
      </c>
      <c r="G122" s="28" t="s">
        <v>7</v>
      </c>
      <c r="H122" s="26" t="s">
        <v>65</v>
      </c>
      <c r="I122" s="27" t="s">
        <v>65</v>
      </c>
      <c r="J122" s="28" t="s">
        <v>65</v>
      </c>
      <c r="K122" s="22" t="s">
        <v>65</v>
      </c>
      <c r="L122" s="23" t="s">
        <v>65</v>
      </c>
      <c r="M122" s="23" t="s">
        <v>65</v>
      </c>
      <c r="N122" s="24" t="s">
        <v>65</v>
      </c>
      <c r="O122" s="29" t="s">
        <v>66</v>
      </c>
      <c r="P122" s="29" t="s">
        <v>66</v>
      </c>
      <c r="Q122" s="29" t="s">
        <v>66</v>
      </c>
      <c r="R122" s="29" t="s">
        <v>66</v>
      </c>
      <c r="S122" s="29" t="s">
        <v>66</v>
      </c>
      <c r="T122" s="29" t="s">
        <v>66</v>
      </c>
      <c r="U122" s="29" t="s">
        <v>66</v>
      </c>
      <c r="V122" s="29" t="s">
        <v>66</v>
      </c>
      <c r="W122" s="29" t="s">
        <v>66</v>
      </c>
      <c r="X122" s="29" t="s">
        <v>66</v>
      </c>
      <c r="Y122" s="29" t="s">
        <v>66</v>
      </c>
      <c r="Z122" s="29" t="s">
        <v>66</v>
      </c>
    </row>
    <row r="123" spans="1:26" ht="14.25" customHeight="1" x14ac:dyDescent="0.3">
      <c r="A123" s="31" t="s">
        <v>256</v>
      </c>
      <c r="B123" s="3" t="s">
        <v>257</v>
      </c>
      <c r="C123" s="12">
        <v>6.0000000000000003E-292</v>
      </c>
      <c r="D123" s="3" t="s">
        <v>64</v>
      </c>
      <c r="E123" s="26" t="s">
        <v>7</v>
      </c>
      <c r="F123" s="27" t="s">
        <v>7</v>
      </c>
      <c r="G123" s="28" t="s">
        <v>7</v>
      </c>
      <c r="H123" s="26" t="s">
        <v>65</v>
      </c>
      <c r="I123" s="27" t="s">
        <v>65</v>
      </c>
      <c r="J123" s="28" t="s">
        <v>65</v>
      </c>
      <c r="K123" s="22" t="s">
        <v>65</v>
      </c>
      <c r="L123" s="23" t="s">
        <v>65</v>
      </c>
      <c r="M123" s="23" t="s">
        <v>65</v>
      </c>
      <c r="N123" s="24" t="s">
        <v>65</v>
      </c>
      <c r="O123" s="29" t="s">
        <v>66</v>
      </c>
      <c r="P123" s="29" t="s">
        <v>66</v>
      </c>
      <c r="Q123" s="29" t="s">
        <v>66</v>
      </c>
      <c r="R123" s="29" t="s">
        <v>66</v>
      </c>
      <c r="S123" s="29" t="s">
        <v>66</v>
      </c>
      <c r="T123" s="29" t="s">
        <v>66</v>
      </c>
      <c r="U123" s="29" t="s">
        <v>66</v>
      </c>
      <c r="V123" s="29" t="s">
        <v>66</v>
      </c>
      <c r="W123" s="29" t="s">
        <v>66</v>
      </c>
      <c r="X123" s="29" t="s">
        <v>66</v>
      </c>
      <c r="Y123" s="29" t="s">
        <v>66</v>
      </c>
      <c r="Z123" s="29" t="s">
        <v>66</v>
      </c>
    </row>
    <row r="124" spans="1:26" ht="14.25" customHeight="1" x14ac:dyDescent="0.3">
      <c r="A124" s="31"/>
      <c r="B124" s="3" t="s">
        <v>258</v>
      </c>
      <c r="C124" s="11">
        <v>0</v>
      </c>
      <c r="D124" s="3" t="s">
        <v>64</v>
      </c>
      <c r="E124" s="26" t="s">
        <v>7</v>
      </c>
      <c r="F124" s="27" t="s">
        <v>7</v>
      </c>
      <c r="G124" s="28" t="s">
        <v>7</v>
      </c>
      <c r="H124" s="26" t="s">
        <v>65</v>
      </c>
      <c r="I124" s="27" t="s">
        <v>65</v>
      </c>
      <c r="J124" s="28" t="s">
        <v>65</v>
      </c>
      <c r="K124" s="22" t="s">
        <v>65</v>
      </c>
      <c r="L124" s="23" t="s">
        <v>65</v>
      </c>
      <c r="M124" s="23" t="s">
        <v>65</v>
      </c>
      <c r="N124" s="24" t="s">
        <v>65</v>
      </c>
      <c r="O124" s="29" t="s">
        <v>176</v>
      </c>
      <c r="P124" s="29" t="s">
        <v>176</v>
      </c>
      <c r="Q124" s="29" t="s">
        <v>176</v>
      </c>
      <c r="R124" s="29" t="s">
        <v>176</v>
      </c>
      <c r="S124" s="29" t="s">
        <v>176</v>
      </c>
      <c r="T124" s="29" t="s">
        <v>176</v>
      </c>
      <c r="U124" s="29" t="s">
        <v>176</v>
      </c>
      <c r="V124" s="29" t="s">
        <v>176</v>
      </c>
      <c r="W124" s="29" t="s">
        <v>176</v>
      </c>
      <c r="X124" s="29" t="s">
        <v>176</v>
      </c>
      <c r="Y124" s="29" t="s">
        <v>176</v>
      </c>
      <c r="Z124" s="29" t="s">
        <v>176</v>
      </c>
    </row>
    <row r="125" spans="1:26" ht="14.25" customHeight="1" x14ac:dyDescent="0.3">
      <c r="A125" s="31"/>
      <c r="B125" s="3" t="s">
        <v>259</v>
      </c>
      <c r="C125" s="11" t="s">
        <v>260</v>
      </c>
      <c r="D125" s="3" t="s">
        <v>175</v>
      </c>
      <c r="E125" s="26" t="s">
        <v>13</v>
      </c>
      <c r="F125" s="27" t="s">
        <v>13</v>
      </c>
      <c r="G125" s="28" t="s">
        <v>13</v>
      </c>
      <c r="H125" s="26" t="s">
        <v>65</v>
      </c>
      <c r="I125" s="27" t="s">
        <v>65</v>
      </c>
      <c r="J125" s="28" t="s">
        <v>65</v>
      </c>
      <c r="K125" s="22" t="s">
        <v>65</v>
      </c>
      <c r="L125" s="23" t="s">
        <v>65</v>
      </c>
      <c r="M125" s="23" t="s">
        <v>65</v>
      </c>
      <c r="N125" s="24" t="s">
        <v>65</v>
      </c>
      <c r="O125" s="29" t="s">
        <v>228</v>
      </c>
      <c r="P125" s="29" t="s">
        <v>228</v>
      </c>
      <c r="Q125" s="29" t="s">
        <v>228</v>
      </c>
      <c r="R125" s="29" t="s">
        <v>228</v>
      </c>
      <c r="S125" s="29" t="s">
        <v>228</v>
      </c>
      <c r="T125" s="29" t="s">
        <v>228</v>
      </c>
      <c r="U125" s="29" t="s">
        <v>228</v>
      </c>
      <c r="V125" s="29" t="s">
        <v>228</v>
      </c>
      <c r="W125" s="29" t="s">
        <v>228</v>
      </c>
      <c r="X125" s="29" t="s">
        <v>228</v>
      </c>
      <c r="Y125" s="29" t="s">
        <v>228</v>
      </c>
      <c r="Z125" s="29" t="s">
        <v>228</v>
      </c>
    </row>
    <row r="126" spans="1:26" ht="14.25" customHeight="1" x14ac:dyDescent="0.3">
      <c r="A126" s="31"/>
      <c r="B126" s="3" t="s">
        <v>261</v>
      </c>
      <c r="C126" s="11" t="s">
        <v>262</v>
      </c>
      <c r="D126" s="3" t="s">
        <v>227</v>
      </c>
      <c r="E126" s="26" t="s">
        <v>7</v>
      </c>
      <c r="F126" s="27" t="s">
        <v>7</v>
      </c>
      <c r="G126" s="28" t="s">
        <v>7</v>
      </c>
      <c r="H126" s="26" t="s">
        <v>65</v>
      </c>
      <c r="I126" s="27" t="s">
        <v>65</v>
      </c>
      <c r="J126" s="28" t="s">
        <v>65</v>
      </c>
      <c r="K126" s="22" t="s">
        <v>65</v>
      </c>
      <c r="L126" s="23" t="s">
        <v>65</v>
      </c>
      <c r="M126" s="23" t="s">
        <v>65</v>
      </c>
      <c r="N126" s="24" t="s">
        <v>65</v>
      </c>
      <c r="O126" s="29" t="s">
        <v>180</v>
      </c>
      <c r="P126" s="29" t="s">
        <v>180</v>
      </c>
      <c r="Q126" s="29" t="s">
        <v>180</v>
      </c>
      <c r="R126" s="29" t="s">
        <v>180</v>
      </c>
      <c r="S126" s="29" t="s">
        <v>180</v>
      </c>
      <c r="T126" s="29" t="s">
        <v>180</v>
      </c>
      <c r="U126" s="29" t="s">
        <v>180</v>
      </c>
      <c r="V126" s="29" t="s">
        <v>180</v>
      </c>
      <c r="W126" s="29" t="s">
        <v>180</v>
      </c>
      <c r="X126" s="29" t="s">
        <v>180</v>
      </c>
      <c r="Y126" s="29" t="s">
        <v>180</v>
      </c>
      <c r="Z126" s="29" t="s">
        <v>180</v>
      </c>
    </row>
    <row r="127" spans="1:26" ht="14.25" customHeight="1" x14ac:dyDescent="0.3">
      <c r="A127" s="31"/>
      <c r="B127" s="3" t="s">
        <v>263</v>
      </c>
      <c r="C127" s="11" t="s">
        <v>264</v>
      </c>
      <c r="D127" s="3" t="s">
        <v>179</v>
      </c>
      <c r="E127" s="26" t="s">
        <v>77</v>
      </c>
      <c r="F127" s="27" t="s">
        <v>77</v>
      </c>
      <c r="G127" s="28" t="s">
        <v>77</v>
      </c>
      <c r="H127" s="26" t="s">
        <v>48</v>
      </c>
      <c r="I127" s="27" t="s">
        <v>48</v>
      </c>
      <c r="J127" s="28" t="s">
        <v>48</v>
      </c>
      <c r="K127" s="22" t="s">
        <v>65</v>
      </c>
      <c r="L127" s="23" t="s">
        <v>65</v>
      </c>
      <c r="M127" s="23" t="s">
        <v>65</v>
      </c>
      <c r="N127" s="24" t="s">
        <v>65</v>
      </c>
      <c r="O127" s="29" t="s">
        <v>176</v>
      </c>
      <c r="P127" s="29" t="s">
        <v>176</v>
      </c>
      <c r="Q127" s="29" t="s">
        <v>176</v>
      </c>
      <c r="R127" s="29" t="s">
        <v>176</v>
      </c>
      <c r="S127" s="29" t="s">
        <v>176</v>
      </c>
      <c r="T127" s="29" t="s">
        <v>176</v>
      </c>
      <c r="U127" s="29" t="s">
        <v>176</v>
      </c>
      <c r="V127" s="29" t="s">
        <v>176</v>
      </c>
      <c r="W127" s="29" t="s">
        <v>176</v>
      </c>
      <c r="X127" s="29" t="s">
        <v>176</v>
      </c>
      <c r="Y127" s="29" t="s">
        <v>176</v>
      </c>
      <c r="Z127" s="29" t="s">
        <v>176</v>
      </c>
    </row>
    <row r="128" spans="1:26" ht="14.25" customHeight="1" x14ac:dyDescent="0.3">
      <c r="A128" s="31"/>
      <c r="B128" s="3" t="s">
        <v>265</v>
      </c>
      <c r="C128" s="12">
        <v>2.9999999999999999E-35</v>
      </c>
      <c r="D128" s="3" t="s">
        <v>175</v>
      </c>
      <c r="E128" s="26" t="s">
        <v>13</v>
      </c>
      <c r="F128" s="27" t="s">
        <v>13</v>
      </c>
      <c r="G128" s="28" t="s">
        <v>13</v>
      </c>
      <c r="H128" s="26" t="s">
        <v>65</v>
      </c>
      <c r="I128" s="27" t="s">
        <v>65</v>
      </c>
      <c r="J128" s="28" t="s">
        <v>65</v>
      </c>
      <c r="K128" s="22" t="s">
        <v>65</v>
      </c>
      <c r="L128" s="23" t="s">
        <v>65</v>
      </c>
      <c r="M128" s="23" t="s">
        <v>65</v>
      </c>
      <c r="N128" s="24" t="s">
        <v>65</v>
      </c>
      <c r="O128" s="29" t="s">
        <v>232</v>
      </c>
      <c r="P128" s="29" t="s">
        <v>232</v>
      </c>
      <c r="Q128" s="29" t="s">
        <v>232</v>
      </c>
      <c r="R128" s="29" t="s">
        <v>232</v>
      </c>
      <c r="S128" s="29" t="s">
        <v>232</v>
      </c>
      <c r="T128" s="29" t="s">
        <v>232</v>
      </c>
      <c r="U128" s="29" t="s">
        <v>232</v>
      </c>
      <c r="V128" s="29" t="s">
        <v>232</v>
      </c>
      <c r="W128" s="29" t="s">
        <v>232</v>
      </c>
      <c r="X128" s="29" t="s">
        <v>232</v>
      </c>
      <c r="Y128" s="29" t="s">
        <v>232</v>
      </c>
      <c r="Z128" s="29" t="s">
        <v>232</v>
      </c>
    </row>
    <row r="129" spans="1:26" ht="14.25" customHeight="1" x14ac:dyDescent="0.3">
      <c r="A129" s="31"/>
      <c r="B129" s="3" t="s">
        <v>229</v>
      </c>
      <c r="C129" s="11" t="s">
        <v>230</v>
      </c>
      <c r="D129" s="3" t="s">
        <v>231</v>
      </c>
      <c r="E129" s="26" t="s">
        <v>21</v>
      </c>
      <c r="F129" s="27" t="s">
        <v>21</v>
      </c>
      <c r="G129" s="28" t="s">
        <v>21</v>
      </c>
      <c r="H129" s="26" t="s">
        <v>65</v>
      </c>
      <c r="I129" s="27" t="s">
        <v>65</v>
      </c>
      <c r="J129" s="28" t="s">
        <v>65</v>
      </c>
      <c r="K129" s="22" t="s">
        <v>65</v>
      </c>
      <c r="L129" s="23" t="s">
        <v>65</v>
      </c>
      <c r="M129" s="23" t="s">
        <v>65</v>
      </c>
      <c r="N129" s="24" t="s">
        <v>65</v>
      </c>
      <c r="O129" s="29" t="s">
        <v>92</v>
      </c>
      <c r="P129" s="29" t="s">
        <v>92</v>
      </c>
      <c r="Q129" s="29" t="s">
        <v>92</v>
      </c>
      <c r="R129" s="29" t="s">
        <v>92</v>
      </c>
      <c r="S129" s="29" t="s">
        <v>92</v>
      </c>
      <c r="T129" s="29" t="s">
        <v>92</v>
      </c>
      <c r="U129" s="29" t="s">
        <v>92</v>
      </c>
      <c r="V129" s="29" t="s">
        <v>92</v>
      </c>
      <c r="W129" s="29" t="s">
        <v>92</v>
      </c>
      <c r="X129" s="29" t="s">
        <v>92</v>
      </c>
      <c r="Y129" s="29" t="s">
        <v>92</v>
      </c>
      <c r="Z129" s="29" t="s">
        <v>92</v>
      </c>
    </row>
    <row r="130" spans="1:26" ht="14.25" customHeight="1" x14ac:dyDescent="0.3">
      <c r="A130" s="31"/>
      <c r="B130" s="3" t="s">
        <v>266</v>
      </c>
      <c r="C130" s="11" t="s">
        <v>267</v>
      </c>
      <c r="D130" s="3" t="s">
        <v>91</v>
      </c>
      <c r="E130" s="26" t="s">
        <v>77</v>
      </c>
      <c r="F130" s="27" t="s">
        <v>77</v>
      </c>
      <c r="G130" s="28" t="s">
        <v>77</v>
      </c>
      <c r="H130" s="26" t="s">
        <v>46</v>
      </c>
      <c r="I130" s="27" t="s">
        <v>46</v>
      </c>
      <c r="J130" s="28" t="s">
        <v>46</v>
      </c>
      <c r="K130" s="22" t="s">
        <v>65</v>
      </c>
      <c r="L130" s="23" t="s">
        <v>65</v>
      </c>
      <c r="M130" s="23" t="s">
        <v>65</v>
      </c>
      <c r="N130" s="24" t="s">
        <v>65</v>
      </c>
      <c r="O130" s="29" t="s">
        <v>66</v>
      </c>
      <c r="P130" s="29" t="s">
        <v>66</v>
      </c>
      <c r="Q130" s="29" t="s">
        <v>66</v>
      </c>
      <c r="R130" s="29" t="s">
        <v>66</v>
      </c>
      <c r="S130" s="29" t="s">
        <v>66</v>
      </c>
      <c r="T130" s="29" t="s">
        <v>66</v>
      </c>
      <c r="U130" s="29" t="s">
        <v>66</v>
      </c>
      <c r="V130" s="29" t="s">
        <v>66</v>
      </c>
      <c r="W130" s="29" t="s">
        <v>66</v>
      </c>
      <c r="X130" s="29" t="s">
        <v>66</v>
      </c>
      <c r="Y130" s="29" t="s">
        <v>66</v>
      </c>
      <c r="Z130" s="29" t="s">
        <v>66</v>
      </c>
    </row>
    <row r="131" spans="1:26" ht="14.25" customHeight="1" x14ac:dyDescent="0.3">
      <c r="A131" s="31"/>
      <c r="B131" s="3" t="s">
        <v>268</v>
      </c>
      <c r="C131" s="11">
        <v>0</v>
      </c>
      <c r="D131" s="3" t="s">
        <v>64</v>
      </c>
      <c r="E131" s="26" t="s">
        <v>7</v>
      </c>
      <c r="F131" s="27" t="s">
        <v>7</v>
      </c>
      <c r="G131" s="28" t="s">
        <v>7</v>
      </c>
      <c r="H131" s="26" t="s">
        <v>65</v>
      </c>
      <c r="I131" s="27" t="s">
        <v>65</v>
      </c>
      <c r="J131" s="28" t="s">
        <v>65</v>
      </c>
      <c r="K131" s="22" t="s">
        <v>65</v>
      </c>
      <c r="L131" s="23" t="s">
        <v>65</v>
      </c>
      <c r="M131" s="23" t="s">
        <v>65</v>
      </c>
      <c r="N131" s="24" t="s">
        <v>65</v>
      </c>
      <c r="O131" s="29" t="s">
        <v>222</v>
      </c>
      <c r="P131" s="29" t="s">
        <v>222</v>
      </c>
      <c r="Q131" s="29" t="s">
        <v>222</v>
      </c>
      <c r="R131" s="29" t="s">
        <v>222</v>
      </c>
      <c r="S131" s="29" t="s">
        <v>222</v>
      </c>
      <c r="T131" s="29" t="s">
        <v>222</v>
      </c>
      <c r="U131" s="29" t="s">
        <v>222</v>
      </c>
      <c r="V131" s="29" t="s">
        <v>222</v>
      </c>
      <c r="W131" s="29" t="s">
        <v>222</v>
      </c>
      <c r="X131" s="29" t="s">
        <v>222</v>
      </c>
      <c r="Y131" s="29" t="s">
        <v>222</v>
      </c>
      <c r="Z131" s="29" t="s">
        <v>222</v>
      </c>
    </row>
    <row r="132" spans="1:26" ht="14.25" customHeight="1" x14ac:dyDescent="0.3">
      <c r="A132" s="31"/>
      <c r="B132" s="3" t="s">
        <v>269</v>
      </c>
      <c r="C132" s="11" t="s">
        <v>270</v>
      </c>
      <c r="D132" s="3" t="s">
        <v>221</v>
      </c>
      <c r="E132" s="26" t="s">
        <v>87</v>
      </c>
      <c r="F132" s="27" t="s">
        <v>87</v>
      </c>
      <c r="G132" s="28" t="s">
        <v>87</v>
      </c>
      <c r="H132" s="26" t="s">
        <v>65</v>
      </c>
      <c r="I132" s="27" t="s">
        <v>65</v>
      </c>
      <c r="J132" s="28" t="s">
        <v>65</v>
      </c>
      <c r="K132" s="22" t="s">
        <v>65</v>
      </c>
      <c r="L132" s="23" t="s">
        <v>65</v>
      </c>
      <c r="M132" s="23" t="s">
        <v>65</v>
      </c>
      <c r="N132" s="24" t="s">
        <v>65</v>
      </c>
      <c r="O132" s="29" t="s">
        <v>161</v>
      </c>
      <c r="P132" s="29" t="s">
        <v>161</v>
      </c>
      <c r="Q132" s="29" t="s">
        <v>161</v>
      </c>
      <c r="R132" s="29" t="s">
        <v>161</v>
      </c>
      <c r="S132" s="29" t="s">
        <v>161</v>
      </c>
      <c r="T132" s="29" t="s">
        <v>161</v>
      </c>
      <c r="U132" s="29" t="s">
        <v>161</v>
      </c>
      <c r="V132" s="29" t="s">
        <v>161</v>
      </c>
      <c r="W132" s="29" t="s">
        <v>161</v>
      </c>
      <c r="X132" s="29" t="s">
        <v>161</v>
      </c>
      <c r="Y132" s="29" t="s">
        <v>161</v>
      </c>
      <c r="Z132" s="29" t="s">
        <v>161</v>
      </c>
    </row>
    <row r="133" spans="1:26" ht="14.25" customHeight="1" x14ac:dyDescent="0.3">
      <c r="A133" s="31"/>
      <c r="B133" s="3" t="s">
        <v>243</v>
      </c>
      <c r="C133" s="11" t="s">
        <v>244</v>
      </c>
      <c r="D133" s="3" t="s">
        <v>160</v>
      </c>
      <c r="E133" s="26" t="s">
        <v>87</v>
      </c>
      <c r="F133" s="27" t="s">
        <v>87</v>
      </c>
      <c r="G133" s="28" t="s">
        <v>87</v>
      </c>
      <c r="H133" s="26" t="s">
        <v>65</v>
      </c>
      <c r="I133" s="27" t="s">
        <v>65</v>
      </c>
      <c r="J133" s="28" t="s">
        <v>65</v>
      </c>
      <c r="K133" s="22" t="s">
        <v>65</v>
      </c>
      <c r="L133" s="23" t="s">
        <v>65</v>
      </c>
      <c r="M133" s="23" t="s">
        <v>65</v>
      </c>
      <c r="N133" s="24" t="s">
        <v>65</v>
      </c>
      <c r="O133" s="29" t="s">
        <v>242</v>
      </c>
      <c r="P133" s="29" t="s">
        <v>242</v>
      </c>
      <c r="Q133" s="29" t="s">
        <v>242</v>
      </c>
      <c r="R133" s="29" t="s">
        <v>242</v>
      </c>
      <c r="S133" s="29" t="s">
        <v>242</v>
      </c>
      <c r="T133" s="29" t="s">
        <v>242</v>
      </c>
      <c r="U133" s="29" t="s">
        <v>242</v>
      </c>
      <c r="V133" s="29" t="s">
        <v>242</v>
      </c>
      <c r="W133" s="29" t="s">
        <v>242</v>
      </c>
      <c r="X133" s="29" t="s">
        <v>242</v>
      </c>
      <c r="Y133" s="29" t="s">
        <v>242</v>
      </c>
      <c r="Z133" s="29" t="s">
        <v>242</v>
      </c>
    </row>
    <row r="134" spans="1:26" ht="14.25" customHeight="1" x14ac:dyDescent="0.3">
      <c r="A134" s="31"/>
      <c r="B134" s="3" t="s">
        <v>271</v>
      </c>
      <c r="C134" s="11" t="s">
        <v>272</v>
      </c>
      <c r="D134" s="3" t="s">
        <v>241</v>
      </c>
      <c r="E134" s="26" t="s">
        <v>18</v>
      </c>
      <c r="F134" s="27" t="s">
        <v>18</v>
      </c>
      <c r="G134" s="28" t="s">
        <v>18</v>
      </c>
      <c r="H134" s="26" t="s">
        <v>65</v>
      </c>
      <c r="I134" s="27" t="s">
        <v>65</v>
      </c>
      <c r="J134" s="28" t="s">
        <v>65</v>
      </c>
      <c r="K134" s="22" t="s">
        <v>65</v>
      </c>
      <c r="L134" s="23" t="s">
        <v>65</v>
      </c>
      <c r="M134" s="23" t="s">
        <v>65</v>
      </c>
      <c r="N134" s="24" t="s">
        <v>65</v>
      </c>
      <c r="O134" s="29" t="s">
        <v>92</v>
      </c>
      <c r="P134" s="29" t="s">
        <v>92</v>
      </c>
      <c r="Q134" s="29" t="s">
        <v>92</v>
      </c>
      <c r="R134" s="29" t="s">
        <v>92</v>
      </c>
      <c r="S134" s="29" t="s">
        <v>92</v>
      </c>
      <c r="T134" s="29" t="s">
        <v>92</v>
      </c>
      <c r="U134" s="29" t="s">
        <v>92</v>
      </c>
      <c r="V134" s="29" t="s">
        <v>92</v>
      </c>
      <c r="W134" s="29" t="s">
        <v>92</v>
      </c>
      <c r="X134" s="29" t="s">
        <v>92</v>
      </c>
      <c r="Y134" s="29" t="s">
        <v>92</v>
      </c>
      <c r="Z134" s="29" t="s">
        <v>92</v>
      </c>
    </row>
    <row r="135" spans="1:26" ht="14.25" customHeight="1" x14ac:dyDescent="0.3">
      <c r="A135" s="31"/>
      <c r="B135" s="3" t="s">
        <v>273</v>
      </c>
      <c r="C135" s="11" t="s">
        <v>274</v>
      </c>
      <c r="D135" s="3" t="s">
        <v>91</v>
      </c>
      <c r="E135" s="26" t="s">
        <v>77</v>
      </c>
      <c r="F135" s="27" t="s">
        <v>77</v>
      </c>
      <c r="G135" s="28" t="s">
        <v>77</v>
      </c>
      <c r="H135" s="26" t="s">
        <v>46</v>
      </c>
      <c r="I135" s="27" t="s">
        <v>46</v>
      </c>
      <c r="J135" s="28" t="s">
        <v>46</v>
      </c>
      <c r="K135" s="22" t="s">
        <v>65</v>
      </c>
      <c r="L135" s="23" t="s">
        <v>65</v>
      </c>
      <c r="M135" s="23" t="s">
        <v>65</v>
      </c>
      <c r="N135" s="24" t="s">
        <v>65</v>
      </c>
      <c r="O135" s="29" t="s">
        <v>66</v>
      </c>
      <c r="P135" s="29" t="s">
        <v>66</v>
      </c>
      <c r="Q135" s="29" t="s">
        <v>66</v>
      </c>
      <c r="R135" s="29" t="s">
        <v>66</v>
      </c>
      <c r="S135" s="29" t="s">
        <v>66</v>
      </c>
      <c r="T135" s="29" t="s">
        <v>66</v>
      </c>
      <c r="U135" s="29" t="s">
        <v>66</v>
      </c>
      <c r="V135" s="29" t="s">
        <v>66</v>
      </c>
      <c r="W135" s="29" t="s">
        <v>66</v>
      </c>
      <c r="X135" s="29" t="s">
        <v>66</v>
      </c>
      <c r="Y135" s="29" t="s">
        <v>66</v>
      </c>
      <c r="Z135" s="29" t="s">
        <v>66</v>
      </c>
    </row>
    <row r="136" spans="1:26" ht="14.25" customHeight="1" x14ac:dyDescent="0.3">
      <c r="A136" s="31"/>
      <c r="B136" s="3" t="s">
        <v>216</v>
      </c>
      <c r="C136" s="11" t="s">
        <v>217</v>
      </c>
      <c r="D136" s="3" t="s">
        <v>64</v>
      </c>
      <c r="E136" s="26" t="s">
        <v>7</v>
      </c>
      <c r="F136" s="27" t="s">
        <v>7</v>
      </c>
      <c r="G136" s="28" t="s">
        <v>7</v>
      </c>
      <c r="H136" s="26" t="s">
        <v>65</v>
      </c>
      <c r="I136" s="27" t="s">
        <v>65</v>
      </c>
      <c r="J136" s="28" t="s">
        <v>65</v>
      </c>
      <c r="K136" s="22" t="s">
        <v>65</v>
      </c>
      <c r="L136" s="23" t="s">
        <v>65</v>
      </c>
      <c r="M136" s="23" t="s">
        <v>65</v>
      </c>
      <c r="N136" s="24" t="s">
        <v>65</v>
      </c>
      <c r="O136" s="29" t="s">
        <v>66</v>
      </c>
      <c r="P136" s="29" t="s">
        <v>66</v>
      </c>
      <c r="Q136" s="29" t="s">
        <v>66</v>
      </c>
      <c r="R136" s="29" t="s">
        <v>66</v>
      </c>
      <c r="S136" s="29" t="s">
        <v>66</v>
      </c>
      <c r="T136" s="29" t="s">
        <v>66</v>
      </c>
      <c r="U136" s="29" t="s">
        <v>66</v>
      </c>
      <c r="V136" s="29" t="s">
        <v>66</v>
      </c>
      <c r="W136" s="29" t="s">
        <v>66</v>
      </c>
      <c r="X136" s="29" t="s">
        <v>66</v>
      </c>
      <c r="Y136" s="29" t="s">
        <v>66</v>
      </c>
      <c r="Z136" s="29" t="s">
        <v>66</v>
      </c>
    </row>
    <row r="137" spans="1:26" ht="14.25" customHeight="1" x14ac:dyDescent="0.3">
      <c r="A137" s="31" t="s">
        <v>275</v>
      </c>
      <c r="B137" s="3" t="s">
        <v>276</v>
      </c>
      <c r="C137" s="11">
        <v>0</v>
      </c>
      <c r="D137" s="3" t="s">
        <v>64</v>
      </c>
      <c r="E137" s="26" t="s">
        <v>7</v>
      </c>
      <c r="F137" s="27" t="s">
        <v>7</v>
      </c>
      <c r="G137" s="28" t="s">
        <v>7</v>
      </c>
      <c r="H137" s="26" t="s">
        <v>65</v>
      </c>
      <c r="I137" s="27" t="s">
        <v>65</v>
      </c>
      <c r="J137" s="28" t="s">
        <v>65</v>
      </c>
      <c r="K137" s="22" t="s">
        <v>65</v>
      </c>
      <c r="L137" s="23" t="s">
        <v>65</v>
      </c>
      <c r="M137" s="23" t="s">
        <v>65</v>
      </c>
      <c r="N137" s="24" t="s">
        <v>65</v>
      </c>
      <c r="O137" s="29" t="s">
        <v>228</v>
      </c>
      <c r="P137" s="29" t="s">
        <v>228</v>
      </c>
      <c r="Q137" s="29" t="s">
        <v>228</v>
      </c>
      <c r="R137" s="29" t="s">
        <v>228</v>
      </c>
      <c r="S137" s="29" t="s">
        <v>228</v>
      </c>
      <c r="T137" s="29" t="s">
        <v>228</v>
      </c>
      <c r="U137" s="29" t="s">
        <v>228</v>
      </c>
      <c r="V137" s="29" t="s">
        <v>228</v>
      </c>
      <c r="W137" s="29" t="s">
        <v>228</v>
      </c>
      <c r="X137" s="29" t="s">
        <v>228</v>
      </c>
      <c r="Y137" s="29" t="s">
        <v>228</v>
      </c>
      <c r="Z137" s="29" t="s">
        <v>228</v>
      </c>
    </row>
    <row r="138" spans="1:26" ht="14.25" customHeight="1" x14ac:dyDescent="0.3">
      <c r="A138" s="31"/>
      <c r="B138" s="3" t="s">
        <v>225</v>
      </c>
      <c r="C138" s="11" t="s">
        <v>226</v>
      </c>
      <c r="D138" s="3" t="s">
        <v>227</v>
      </c>
      <c r="E138" s="26" t="s">
        <v>7</v>
      </c>
      <c r="F138" s="27" t="s">
        <v>7</v>
      </c>
      <c r="G138" s="28" t="s">
        <v>7</v>
      </c>
      <c r="H138" s="26" t="s">
        <v>65</v>
      </c>
      <c r="I138" s="27" t="s">
        <v>65</v>
      </c>
      <c r="J138" s="28" t="s">
        <v>65</v>
      </c>
      <c r="K138" s="22" t="s">
        <v>65</v>
      </c>
      <c r="L138" s="23" t="s">
        <v>65</v>
      </c>
      <c r="M138" s="23" t="s">
        <v>65</v>
      </c>
      <c r="N138" s="24" t="s">
        <v>65</v>
      </c>
      <c r="O138" s="29" t="s">
        <v>222</v>
      </c>
      <c r="P138" s="29" t="s">
        <v>222</v>
      </c>
      <c r="Q138" s="29" t="s">
        <v>222</v>
      </c>
      <c r="R138" s="29" t="s">
        <v>222</v>
      </c>
      <c r="S138" s="29" t="s">
        <v>222</v>
      </c>
      <c r="T138" s="29" t="s">
        <v>222</v>
      </c>
      <c r="U138" s="29" t="s">
        <v>222</v>
      </c>
      <c r="V138" s="29" t="s">
        <v>222</v>
      </c>
      <c r="W138" s="29" t="s">
        <v>222</v>
      </c>
      <c r="X138" s="29" t="s">
        <v>222</v>
      </c>
      <c r="Y138" s="29" t="s">
        <v>222</v>
      </c>
      <c r="Z138" s="29" t="s">
        <v>222</v>
      </c>
    </row>
    <row r="139" spans="1:26" ht="14.25" customHeight="1" x14ac:dyDescent="0.3">
      <c r="A139" s="31"/>
      <c r="B139" s="3" t="s">
        <v>277</v>
      </c>
      <c r="C139" s="11" t="s">
        <v>278</v>
      </c>
      <c r="D139" s="3" t="s">
        <v>221</v>
      </c>
      <c r="E139" s="26" t="s">
        <v>87</v>
      </c>
      <c r="F139" s="27" t="s">
        <v>87</v>
      </c>
      <c r="G139" s="28" t="s">
        <v>87</v>
      </c>
      <c r="H139" s="26" t="s">
        <v>65</v>
      </c>
      <c r="I139" s="27" t="s">
        <v>65</v>
      </c>
      <c r="J139" s="28" t="s">
        <v>65</v>
      </c>
      <c r="K139" s="22" t="s">
        <v>65</v>
      </c>
      <c r="L139" s="23" t="s">
        <v>65</v>
      </c>
      <c r="M139" s="23" t="s">
        <v>65</v>
      </c>
      <c r="N139" s="24" t="s">
        <v>65</v>
      </c>
      <c r="O139" s="29" t="s">
        <v>180</v>
      </c>
      <c r="P139" s="29" t="s">
        <v>180</v>
      </c>
      <c r="Q139" s="29" t="s">
        <v>180</v>
      </c>
      <c r="R139" s="29" t="s">
        <v>180</v>
      </c>
      <c r="S139" s="29" t="s">
        <v>180</v>
      </c>
      <c r="T139" s="29" t="s">
        <v>180</v>
      </c>
      <c r="U139" s="29" t="s">
        <v>180</v>
      </c>
      <c r="V139" s="29" t="s">
        <v>180</v>
      </c>
      <c r="W139" s="29" t="s">
        <v>180</v>
      </c>
      <c r="X139" s="29" t="s">
        <v>180</v>
      </c>
      <c r="Y139" s="29" t="s">
        <v>180</v>
      </c>
      <c r="Z139" s="29" t="s">
        <v>180</v>
      </c>
    </row>
    <row r="140" spans="1:26" ht="14.25" customHeight="1" x14ac:dyDescent="0.3">
      <c r="A140" s="31"/>
      <c r="B140" s="3" t="s">
        <v>263</v>
      </c>
      <c r="C140" s="11" t="s">
        <v>264</v>
      </c>
      <c r="D140" s="3" t="s">
        <v>179</v>
      </c>
      <c r="E140" s="26" t="s">
        <v>77</v>
      </c>
      <c r="F140" s="27" t="s">
        <v>77</v>
      </c>
      <c r="G140" s="28" t="s">
        <v>77</v>
      </c>
      <c r="H140" s="26" t="s">
        <v>48</v>
      </c>
      <c r="I140" s="27" t="s">
        <v>48</v>
      </c>
      <c r="J140" s="28" t="s">
        <v>48</v>
      </c>
      <c r="K140" s="22" t="s">
        <v>65</v>
      </c>
      <c r="L140" s="23" t="s">
        <v>65</v>
      </c>
      <c r="M140" s="23" t="s">
        <v>65</v>
      </c>
      <c r="N140" s="24" t="s">
        <v>65</v>
      </c>
      <c r="O140" s="29" t="s">
        <v>66</v>
      </c>
      <c r="P140" s="29" t="s">
        <v>66</v>
      </c>
      <c r="Q140" s="29" t="s">
        <v>66</v>
      </c>
      <c r="R140" s="29" t="s">
        <v>66</v>
      </c>
      <c r="S140" s="29" t="s">
        <v>66</v>
      </c>
      <c r="T140" s="29" t="s">
        <v>66</v>
      </c>
      <c r="U140" s="29" t="s">
        <v>66</v>
      </c>
      <c r="V140" s="29" t="s">
        <v>66</v>
      </c>
      <c r="W140" s="29" t="s">
        <v>66</v>
      </c>
      <c r="X140" s="29" t="s">
        <v>66</v>
      </c>
      <c r="Y140" s="29" t="s">
        <v>66</v>
      </c>
      <c r="Z140" s="29" t="s">
        <v>66</v>
      </c>
    </row>
    <row r="141" spans="1:26" ht="14.25" customHeight="1" x14ac:dyDescent="0.3">
      <c r="A141" s="31"/>
      <c r="B141" s="3" t="s">
        <v>279</v>
      </c>
      <c r="C141" s="11" t="s">
        <v>280</v>
      </c>
      <c r="D141" s="3" t="s">
        <v>64</v>
      </c>
      <c r="E141" s="26" t="s">
        <v>7</v>
      </c>
      <c r="F141" s="27" t="s">
        <v>7</v>
      </c>
      <c r="G141" s="28" t="s">
        <v>7</v>
      </c>
      <c r="H141" s="26" t="s">
        <v>65</v>
      </c>
      <c r="I141" s="27" t="s">
        <v>65</v>
      </c>
      <c r="J141" s="28" t="s">
        <v>65</v>
      </c>
      <c r="K141" s="22" t="s">
        <v>65</v>
      </c>
      <c r="L141" s="23" t="s">
        <v>65</v>
      </c>
      <c r="M141" s="23" t="s">
        <v>65</v>
      </c>
      <c r="N141" s="24" t="s">
        <v>65</v>
      </c>
      <c r="O141" s="29" t="s">
        <v>161</v>
      </c>
      <c r="P141" s="29" t="s">
        <v>161</v>
      </c>
      <c r="Q141" s="29" t="s">
        <v>161</v>
      </c>
      <c r="R141" s="29" t="s">
        <v>161</v>
      </c>
      <c r="S141" s="29" t="s">
        <v>161</v>
      </c>
      <c r="T141" s="29" t="s">
        <v>161</v>
      </c>
      <c r="U141" s="29" t="s">
        <v>161</v>
      </c>
      <c r="V141" s="29" t="s">
        <v>161</v>
      </c>
      <c r="W141" s="29" t="s">
        <v>161</v>
      </c>
      <c r="X141" s="29" t="s">
        <v>161</v>
      </c>
      <c r="Y141" s="29" t="s">
        <v>161</v>
      </c>
      <c r="Z141" s="29" t="s">
        <v>161</v>
      </c>
    </row>
    <row r="142" spans="1:26" ht="14.25" customHeight="1" x14ac:dyDescent="0.3">
      <c r="A142" s="31"/>
      <c r="B142" s="3" t="s">
        <v>281</v>
      </c>
      <c r="C142" s="11" t="s">
        <v>282</v>
      </c>
      <c r="D142" s="3" t="s">
        <v>160</v>
      </c>
      <c r="E142" s="26" t="s">
        <v>87</v>
      </c>
      <c r="F142" s="27" t="s">
        <v>87</v>
      </c>
      <c r="G142" s="28" t="s">
        <v>87</v>
      </c>
      <c r="H142" s="26" t="s">
        <v>65</v>
      </c>
      <c r="I142" s="27" t="s">
        <v>65</v>
      </c>
      <c r="J142" s="28" t="s">
        <v>65</v>
      </c>
      <c r="K142" s="22" t="s">
        <v>65</v>
      </c>
      <c r="L142" s="23" t="s">
        <v>65</v>
      </c>
      <c r="M142" s="23" t="s">
        <v>65</v>
      </c>
      <c r="N142" s="24" t="s">
        <v>65</v>
      </c>
      <c r="O142" s="29" t="s">
        <v>176</v>
      </c>
      <c r="P142" s="29" t="s">
        <v>176</v>
      </c>
      <c r="Q142" s="29" t="s">
        <v>176</v>
      </c>
      <c r="R142" s="29" t="s">
        <v>176</v>
      </c>
      <c r="S142" s="29" t="s">
        <v>176</v>
      </c>
      <c r="T142" s="29" t="s">
        <v>176</v>
      </c>
      <c r="U142" s="29" t="s">
        <v>176</v>
      </c>
      <c r="V142" s="29" t="s">
        <v>176</v>
      </c>
      <c r="W142" s="29" t="s">
        <v>176</v>
      </c>
      <c r="X142" s="29" t="s">
        <v>176</v>
      </c>
      <c r="Y142" s="29" t="s">
        <v>176</v>
      </c>
      <c r="Z142" s="29" t="s">
        <v>176</v>
      </c>
    </row>
    <row r="143" spans="1:26" ht="14.25" customHeight="1" x14ac:dyDescent="0.3">
      <c r="A143" s="31"/>
      <c r="B143" s="3" t="s">
        <v>233</v>
      </c>
      <c r="C143" s="11" t="s">
        <v>234</v>
      </c>
      <c r="D143" s="3" t="s">
        <v>175</v>
      </c>
      <c r="E143" s="26" t="s">
        <v>13</v>
      </c>
      <c r="F143" s="27" t="s">
        <v>13</v>
      </c>
      <c r="G143" s="28" t="s">
        <v>13</v>
      </c>
      <c r="H143" s="26" t="s">
        <v>65</v>
      </c>
      <c r="I143" s="27" t="s">
        <v>65</v>
      </c>
      <c r="J143" s="28" t="s">
        <v>65</v>
      </c>
      <c r="K143" s="22" t="s">
        <v>65</v>
      </c>
      <c r="L143" s="23" t="s">
        <v>65</v>
      </c>
      <c r="M143" s="23" t="s">
        <v>65</v>
      </c>
      <c r="N143" s="24" t="s">
        <v>65</v>
      </c>
      <c r="O143" s="29" t="s">
        <v>232</v>
      </c>
      <c r="P143" s="29" t="s">
        <v>232</v>
      </c>
      <c r="Q143" s="29" t="s">
        <v>232</v>
      </c>
      <c r="R143" s="29" t="s">
        <v>232</v>
      </c>
      <c r="S143" s="29" t="s">
        <v>232</v>
      </c>
      <c r="T143" s="29" t="s">
        <v>232</v>
      </c>
      <c r="U143" s="29" t="s">
        <v>232</v>
      </c>
      <c r="V143" s="29" t="s">
        <v>232</v>
      </c>
      <c r="W143" s="29" t="s">
        <v>232</v>
      </c>
      <c r="X143" s="29" t="s">
        <v>232</v>
      </c>
      <c r="Y143" s="29" t="s">
        <v>232</v>
      </c>
      <c r="Z143" s="29" t="s">
        <v>232</v>
      </c>
    </row>
    <row r="144" spans="1:26" ht="14.25" customHeight="1" x14ac:dyDescent="0.3">
      <c r="A144" s="31"/>
      <c r="B144" s="3" t="s">
        <v>229</v>
      </c>
      <c r="C144" s="11" t="s">
        <v>230</v>
      </c>
      <c r="D144" s="3" t="s">
        <v>231</v>
      </c>
      <c r="E144" s="26" t="s">
        <v>21</v>
      </c>
      <c r="F144" s="27" t="s">
        <v>21</v>
      </c>
      <c r="G144" s="28" t="s">
        <v>21</v>
      </c>
      <c r="H144" s="26" t="s">
        <v>65</v>
      </c>
      <c r="I144" s="27" t="s">
        <v>65</v>
      </c>
      <c r="J144" s="28" t="s">
        <v>65</v>
      </c>
      <c r="K144" s="22" t="s">
        <v>65</v>
      </c>
      <c r="L144" s="23" t="s">
        <v>65</v>
      </c>
      <c r="M144" s="23" t="s">
        <v>65</v>
      </c>
      <c r="N144" s="24" t="s">
        <v>65</v>
      </c>
      <c r="O144" s="29" t="s">
        <v>66</v>
      </c>
      <c r="P144" s="29" t="s">
        <v>66</v>
      </c>
      <c r="Q144" s="29" t="s">
        <v>66</v>
      </c>
      <c r="R144" s="29" t="s">
        <v>66</v>
      </c>
      <c r="S144" s="29" t="s">
        <v>66</v>
      </c>
      <c r="T144" s="29" t="s">
        <v>66</v>
      </c>
      <c r="U144" s="29" t="s">
        <v>66</v>
      </c>
      <c r="V144" s="29" t="s">
        <v>66</v>
      </c>
      <c r="W144" s="29" t="s">
        <v>66</v>
      </c>
      <c r="X144" s="29" t="s">
        <v>66</v>
      </c>
      <c r="Y144" s="29" t="s">
        <v>66</v>
      </c>
      <c r="Z144" s="29" t="s">
        <v>66</v>
      </c>
    </row>
    <row r="145" spans="1:26" ht="14.25" customHeight="1" x14ac:dyDescent="0.3">
      <c r="A145" s="31"/>
      <c r="B145" s="3" t="s">
        <v>283</v>
      </c>
      <c r="C145" s="11">
        <v>0</v>
      </c>
      <c r="D145" s="3" t="s">
        <v>64</v>
      </c>
      <c r="E145" s="26" t="s">
        <v>7</v>
      </c>
      <c r="F145" s="27" t="s">
        <v>7</v>
      </c>
      <c r="G145" s="28" t="s">
        <v>7</v>
      </c>
      <c r="H145" s="26" t="s">
        <v>65</v>
      </c>
      <c r="I145" s="27" t="s">
        <v>65</v>
      </c>
      <c r="J145" s="28" t="s">
        <v>65</v>
      </c>
      <c r="K145" s="22" t="s">
        <v>65</v>
      </c>
      <c r="L145" s="23" t="s">
        <v>65</v>
      </c>
      <c r="M145" s="23" t="s">
        <v>65</v>
      </c>
      <c r="N145" s="24" t="s">
        <v>65</v>
      </c>
      <c r="O145" s="29" t="s">
        <v>242</v>
      </c>
      <c r="P145" s="29" t="s">
        <v>242</v>
      </c>
      <c r="Q145" s="29" t="s">
        <v>242</v>
      </c>
      <c r="R145" s="29" t="s">
        <v>242</v>
      </c>
      <c r="S145" s="29" t="s">
        <v>242</v>
      </c>
      <c r="T145" s="29" t="s">
        <v>242</v>
      </c>
      <c r="U145" s="29" t="s">
        <v>242</v>
      </c>
      <c r="V145" s="29" t="s">
        <v>242</v>
      </c>
      <c r="W145" s="29" t="s">
        <v>242</v>
      </c>
      <c r="X145" s="29" t="s">
        <v>242</v>
      </c>
      <c r="Y145" s="29" t="s">
        <v>242</v>
      </c>
      <c r="Z145" s="29" t="s">
        <v>242</v>
      </c>
    </row>
    <row r="146" spans="1:26" ht="14.25" customHeight="1" x14ac:dyDescent="0.3">
      <c r="A146" s="31"/>
      <c r="B146" s="3" t="s">
        <v>239</v>
      </c>
      <c r="C146" s="11" t="s">
        <v>240</v>
      </c>
      <c r="D146" s="3" t="s">
        <v>241</v>
      </c>
      <c r="E146" s="26" t="s">
        <v>18</v>
      </c>
      <c r="F146" s="27" t="s">
        <v>18</v>
      </c>
      <c r="G146" s="28" t="s">
        <v>18</v>
      </c>
      <c r="H146" s="26" t="s">
        <v>65</v>
      </c>
      <c r="I146" s="27" t="s">
        <v>65</v>
      </c>
      <c r="J146" s="28" t="s">
        <v>65</v>
      </c>
      <c r="K146" s="22" t="s">
        <v>65</v>
      </c>
      <c r="L146" s="23" t="s">
        <v>65</v>
      </c>
      <c r="M146" s="23" t="s">
        <v>65</v>
      </c>
      <c r="N146" s="24" t="s">
        <v>65</v>
      </c>
      <c r="O146" s="29" t="s">
        <v>248</v>
      </c>
      <c r="P146" s="29" t="s">
        <v>248</v>
      </c>
      <c r="Q146" s="29" t="s">
        <v>248</v>
      </c>
      <c r="R146" s="29" t="s">
        <v>248</v>
      </c>
      <c r="S146" s="29" t="s">
        <v>248</v>
      </c>
      <c r="T146" s="29" t="s">
        <v>248</v>
      </c>
      <c r="U146" s="29" t="s">
        <v>248</v>
      </c>
      <c r="V146" s="29" t="s">
        <v>248</v>
      </c>
      <c r="W146" s="29" t="s">
        <v>248</v>
      </c>
      <c r="X146" s="29" t="s">
        <v>248</v>
      </c>
      <c r="Y146" s="29" t="s">
        <v>248</v>
      </c>
      <c r="Z146" s="29" t="s">
        <v>248</v>
      </c>
    </row>
    <row r="147" spans="1:26" ht="14.25" customHeight="1" x14ac:dyDescent="0.3">
      <c r="A147" s="31"/>
      <c r="B147" s="3" t="s">
        <v>245</v>
      </c>
      <c r="C147" s="11" t="s">
        <v>246</v>
      </c>
      <c r="D147" s="3" t="s">
        <v>247</v>
      </c>
      <c r="E147" s="26" t="s">
        <v>87</v>
      </c>
      <c r="F147" s="27" t="s">
        <v>87</v>
      </c>
      <c r="G147" s="28" t="s">
        <v>87</v>
      </c>
      <c r="H147" s="26" t="s">
        <v>65</v>
      </c>
      <c r="I147" s="27" t="s">
        <v>65</v>
      </c>
      <c r="J147" s="28" t="s">
        <v>65</v>
      </c>
      <c r="K147" s="22" t="s">
        <v>65</v>
      </c>
      <c r="L147" s="23" t="s">
        <v>65</v>
      </c>
      <c r="M147" s="23" t="s">
        <v>65</v>
      </c>
      <c r="N147" s="24" t="s">
        <v>65</v>
      </c>
      <c r="O147" s="29" t="s">
        <v>228</v>
      </c>
      <c r="P147" s="29" t="s">
        <v>228</v>
      </c>
      <c r="Q147" s="29" t="s">
        <v>228</v>
      </c>
      <c r="R147" s="29" t="s">
        <v>228</v>
      </c>
      <c r="S147" s="29" t="s">
        <v>228</v>
      </c>
      <c r="T147" s="29" t="s">
        <v>228</v>
      </c>
      <c r="U147" s="29" t="s">
        <v>228</v>
      </c>
      <c r="V147" s="29" t="s">
        <v>228</v>
      </c>
      <c r="W147" s="29" t="s">
        <v>228</v>
      </c>
      <c r="X147" s="29" t="s">
        <v>228</v>
      </c>
      <c r="Y147" s="29" t="s">
        <v>228</v>
      </c>
      <c r="Z147" s="29" t="s">
        <v>228</v>
      </c>
    </row>
    <row r="148" spans="1:26" ht="14.25" customHeight="1" x14ac:dyDescent="0.3">
      <c r="A148" s="31"/>
      <c r="B148" s="3" t="s">
        <v>284</v>
      </c>
      <c r="C148" s="11" t="s">
        <v>285</v>
      </c>
      <c r="D148" s="3" t="s">
        <v>227</v>
      </c>
      <c r="E148" s="26" t="s">
        <v>7</v>
      </c>
      <c r="F148" s="27" t="s">
        <v>7</v>
      </c>
      <c r="G148" s="28" t="s">
        <v>7</v>
      </c>
      <c r="H148" s="26" t="s">
        <v>65</v>
      </c>
      <c r="I148" s="27" t="s">
        <v>65</v>
      </c>
      <c r="J148" s="28" t="s">
        <v>65</v>
      </c>
      <c r="K148" s="22" t="s">
        <v>65</v>
      </c>
      <c r="L148" s="23" t="s">
        <v>65</v>
      </c>
      <c r="M148" s="23" t="s">
        <v>65</v>
      </c>
      <c r="N148" s="24" t="s">
        <v>65</v>
      </c>
      <c r="O148" s="29" t="s">
        <v>176</v>
      </c>
      <c r="P148" s="29" t="s">
        <v>176</v>
      </c>
      <c r="Q148" s="29" t="s">
        <v>176</v>
      </c>
      <c r="R148" s="29" t="s">
        <v>176</v>
      </c>
      <c r="S148" s="29" t="s">
        <v>176</v>
      </c>
      <c r="T148" s="29" t="s">
        <v>176</v>
      </c>
      <c r="U148" s="29" t="s">
        <v>176</v>
      </c>
      <c r="V148" s="29" t="s">
        <v>176</v>
      </c>
      <c r="W148" s="29" t="s">
        <v>176</v>
      </c>
      <c r="X148" s="29" t="s">
        <v>176</v>
      </c>
      <c r="Y148" s="29" t="s">
        <v>176</v>
      </c>
      <c r="Z148" s="29" t="s">
        <v>176</v>
      </c>
    </row>
    <row r="149" spans="1:26" ht="14.25" customHeight="1" x14ac:dyDescent="0.3">
      <c r="A149" s="31"/>
      <c r="B149" s="3" t="s">
        <v>286</v>
      </c>
      <c r="C149" s="12">
        <v>5E-53</v>
      </c>
      <c r="D149" s="3" t="s">
        <v>175</v>
      </c>
      <c r="E149" s="26" t="s">
        <v>13</v>
      </c>
      <c r="F149" s="27" t="s">
        <v>13</v>
      </c>
      <c r="G149" s="28" t="s">
        <v>13</v>
      </c>
      <c r="H149" s="26" t="s">
        <v>65</v>
      </c>
      <c r="I149" s="27" t="s">
        <v>65</v>
      </c>
      <c r="J149" s="28" t="s">
        <v>65</v>
      </c>
      <c r="K149" s="22" t="s">
        <v>65</v>
      </c>
      <c r="L149" s="23" t="s">
        <v>65</v>
      </c>
      <c r="M149" s="23" t="s">
        <v>65</v>
      </c>
      <c r="N149" s="24" t="s">
        <v>65</v>
      </c>
      <c r="O149" s="29" t="s">
        <v>66</v>
      </c>
      <c r="P149" s="29" t="s">
        <v>66</v>
      </c>
      <c r="Q149" s="29" t="s">
        <v>66</v>
      </c>
      <c r="R149" s="29" t="s">
        <v>66</v>
      </c>
      <c r="S149" s="29" t="s">
        <v>66</v>
      </c>
      <c r="T149" s="29" t="s">
        <v>66</v>
      </c>
      <c r="U149" s="29" t="s">
        <v>66</v>
      </c>
      <c r="V149" s="29" t="s">
        <v>66</v>
      </c>
      <c r="W149" s="29" t="s">
        <v>66</v>
      </c>
      <c r="X149" s="29" t="s">
        <v>66</v>
      </c>
      <c r="Y149" s="29" t="s">
        <v>66</v>
      </c>
      <c r="Z149" s="29" t="s">
        <v>66</v>
      </c>
    </row>
    <row r="150" spans="1:26" ht="14.25" customHeight="1" x14ac:dyDescent="0.3">
      <c r="A150" s="31" t="s">
        <v>287</v>
      </c>
      <c r="B150" s="3" t="s">
        <v>288</v>
      </c>
      <c r="C150" s="11" t="s">
        <v>289</v>
      </c>
      <c r="D150" s="3" t="s">
        <v>64</v>
      </c>
      <c r="E150" s="26" t="s">
        <v>7</v>
      </c>
      <c r="F150" s="27" t="s">
        <v>7</v>
      </c>
      <c r="G150" s="28" t="s">
        <v>7</v>
      </c>
      <c r="H150" s="26" t="s">
        <v>65</v>
      </c>
      <c r="I150" s="27" t="s">
        <v>65</v>
      </c>
      <c r="J150" s="28" t="s">
        <v>65</v>
      </c>
      <c r="K150" s="22" t="s">
        <v>65</v>
      </c>
      <c r="L150" s="23" t="s">
        <v>65</v>
      </c>
      <c r="M150" s="23" t="s">
        <v>65</v>
      </c>
      <c r="N150" s="24" t="s">
        <v>65</v>
      </c>
      <c r="O150" s="29" t="s">
        <v>66</v>
      </c>
      <c r="P150" s="29" t="s">
        <v>66</v>
      </c>
      <c r="Q150" s="29" t="s">
        <v>66</v>
      </c>
      <c r="R150" s="29" t="s">
        <v>66</v>
      </c>
      <c r="S150" s="29" t="s">
        <v>66</v>
      </c>
      <c r="T150" s="29" t="s">
        <v>66</v>
      </c>
      <c r="U150" s="29" t="s">
        <v>66</v>
      </c>
      <c r="V150" s="29" t="s">
        <v>66</v>
      </c>
      <c r="W150" s="29" t="s">
        <v>66</v>
      </c>
      <c r="X150" s="29" t="s">
        <v>66</v>
      </c>
      <c r="Y150" s="29" t="s">
        <v>66</v>
      </c>
      <c r="Z150" s="29" t="s">
        <v>66</v>
      </c>
    </row>
    <row r="151" spans="1:26" ht="14.25" customHeight="1" x14ac:dyDescent="0.3">
      <c r="A151" s="31"/>
      <c r="B151" s="3" t="s">
        <v>290</v>
      </c>
      <c r="C151" s="11">
        <v>0</v>
      </c>
      <c r="D151" s="3" t="s">
        <v>64</v>
      </c>
      <c r="E151" s="26" t="s">
        <v>7</v>
      </c>
      <c r="F151" s="27" t="s">
        <v>7</v>
      </c>
      <c r="G151" s="28" t="s">
        <v>7</v>
      </c>
      <c r="H151" s="26" t="s">
        <v>65</v>
      </c>
      <c r="I151" s="27" t="s">
        <v>65</v>
      </c>
      <c r="J151" s="28" t="s">
        <v>65</v>
      </c>
      <c r="K151" s="22" t="s">
        <v>65</v>
      </c>
      <c r="L151" s="23" t="s">
        <v>65</v>
      </c>
      <c r="M151" s="23" t="s">
        <v>65</v>
      </c>
      <c r="N151" s="24" t="s">
        <v>65</v>
      </c>
      <c r="O151" s="29" t="s">
        <v>92</v>
      </c>
      <c r="P151" s="29" t="s">
        <v>92</v>
      </c>
      <c r="Q151" s="29" t="s">
        <v>92</v>
      </c>
      <c r="R151" s="29" t="s">
        <v>92</v>
      </c>
      <c r="S151" s="29" t="s">
        <v>92</v>
      </c>
      <c r="T151" s="29" t="s">
        <v>92</v>
      </c>
      <c r="U151" s="29" t="s">
        <v>92</v>
      </c>
      <c r="V151" s="29" t="s">
        <v>92</v>
      </c>
      <c r="W151" s="29" t="s">
        <v>92</v>
      </c>
      <c r="X151" s="29" t="s">
        <v>92</v>
      </c>
      <c r="Y151" s="29" t="s">
        <v>92</v>
      </c>
      <c r="Z151" s="29" t="s">
        <v>92</v>
      </c>
    </row>
    <row r="152" spans="1:26" ht="14.25" customHeight="1" x14ac:dyDescent="0.3">
      <c r="A152" s="31"/>
      <c r="B152" s="3" t="s">
        <v>291</v>
      </c>
      <c r="C152" s="11" t="s">
        <v>292</v>
      </c>
      <c r="D152" s="3" t="s">
        <v>91</v>
      </c>
      <c r="E152" s="26" t="s">
        <v>77</v>
      </c>
      <c r="F152" s="27" t="s">
        <v>77</v>
      </c>
      <c r="G152" s="28" t="s">
        <v>77</v>
      </c>
      <c r="H152" s="26" t="s">
        <v>46</v>
      </c>
      <c r="I152" s="27" t="s">
        <v>46</v>
      </c>
      <c r="J152" s="28" t="s">
        <v>46</v>
      </c>
      <c r="K152" s="22" t="s">
        <v>65</v>
      </c>
      <c r="L152" s="23" t="s">
        <v>65</v>
      </c>
      <c r="M152" s="23" t="s">
        <v>65</v>
      </c>
      <c r="N152" s="24" t="s">
        <v>65</v>
      </c>
      <c r="O152" s="29" t="s">
        <v>232</v>
      </c>
      <c r="P152" s="29" t="s">
        <v>232</v>
      </c>
      <c r="Q152" s="29" t="s">
        <v>232</v>
      </c>
      <c r="R152" s="29" t="s">
        <v>232</v>
      </c>
      <c r="S152" s="29" t="s">
        <v>232</v>
      </c>
      <c r="T152" s="29" t="s">
        <v>232</v>
      </c>
      <c r="U152" s="29" t="s">
        <v>232</v>
      </c>
      <c r="V152" s="29" t="s">
        <v>232</v>
      </c>
      <c r="W152" s="29" t="s">
        <v>232</v>
      </c>
      <c r="X152" s="29" t="s">
        <v>232</v>
      </c>
      <c r="Y152" s="29" t="s">
        <v>232</v>
      </c>
      <c r="Z152" s="29" t="s">
        <v>232</v>
      </c>
    </row>
    <row r="153" spans="1:26" ht="14.25" customHeight="1" x14ac:dyDescent="0.3">
      <c r="A153" s="31"/>
      <c r="B153" s="3" t="s">
        <v>229</v>
      </c>
      <c r="C153" s="11" t="s">
        <v>230</v>
      </c>
      <c r="D153" s="3" t="s">
        <v>231</v>
      </c>
      <c r="E153" s="26" t="s">
        <v>21</v>
      </c>
      <c r="F153" s="27" t="s">
        <v>21</v>
      </c>
      <c r="G153" s="28" t="s">
        <v>21</v>
      </c>
      <c r="H153" s="26" t="s">
        <v>65</v>
      </c>
      <c r="I153" s="27" t="s">
        <v>65</v>
      </c>
      <c r="J153" s="28" t="s">
        <v>65</v>
      </c>
      <c r="K153" s="22" t="s">
        <v>65</v>
      </c>
      <c r="L153" s="23" t="s">
        <v>65</v>
      </c>
      <c r="M153" s="23" t="s">
        <v>65</v>
      </c>
      <c r="N153" s="24" t="s">
        <v>65</v>
      </c>
      <c r="O153" s="29" t="s">
        <v>161</v>
      </c>
      <c r="P153" s="29" t="s">
        <v>161</v>
      </c>
      <c r="Q153" s="29" t="s">
        <v>161</v>
      </c>
      <c r="R153" s="29" t="s">
        <v>161</v>
      </c>
      <c r="S153" s="29" t="s">
        <v>161</v>
      </c>
      <c r="T153" s="29" t="s">
        <v>161</v>
      </c>
      <c r="U153" s="29" t="s">
        <v>161</v>
      </c>
      <c r="V153" s="29" t="s">
        <v>161</v>
      </c>
      <c r="W153" s="29" t="s">
        <v>161</v>
      </c>
      <c r="X153" s="29" t="s">
        <v>161</v>
      </c>
      <c r="Y153" s="29" t="s">
        <v>161</v>
      </c>
      <c r="Z153" s="29" t="s">
        <v>161</v>
      </c>
    </row>
    <row r="154" spans="1:26" ht="14.25" customHeight="1" x14ac:dyDescent="0.3">
      <c r="A154" s="31"/>
      <c r="B154" s="3" t="s">
        <v>293</v>
      </c>
      <c r="C154" s="11" t="s">
        <v>294</v>
      </c>
      <c r="D154" s="3" t="s">
        <v>160</v>
      </c>
      <c r="E154" s="26" t="s">
        <v>87</v>
      </c>
      <c r="F154" s="27" t="s">
        <v>87</v>
      </c>
      <c r="G154" s="28" t="s">
        <v>87</v>
      </c>
      <c r="H154" s="26" t="s">
        <v>65</v>
      </c>
      <c r="I154" s="27" t="s">
        <v>65</v>
      </c>
      <c r="J154" s="28" t="s">
        <v>65</v>
      </c>
      <c r="K154" s="22" t="s">
        <v>65</v>
      </c>
      <c r="L154" s="23" t="s">
        <v>65</v>
      </c>
      <c r="M154" s="23" t="s">
        <v>65</v>
      </c>
      <c r="N154" s="24" t="s">
        <v>65</v>
      </c>
      <c r="O154" s="29" t="s">
        <v>222</v>
      </c>
      <c r="P154" s="29" t="s">
        <v>222</v>
      </c>
      <c r="Q154" s="29" t="s">
        <v>222</v>
      </c>
      <c r="R154" s="29" t="s">
        <v>222</v>
      </c>
      <c r="S154" s="29" t="s">
        <v>222</v>
      </c>
      <c r="T154" s="29" t="s">
        <v>222</v>
      </c>
      <c r="U154" s="29" t="s">
        <v>222</v>
      </c>
      <c r="V154" s="29" t="s">
        <v>222</v>
      </c>
      <c r="W154" s="29" t="s">
        <v>222</v>
      </c>
      <c r="X154" s="29" t="s">
        <v>222</v>
      </c>
      <c r="Y154" s="29" t="s">
        <v>222</v>
      </c>
      <c r="Z154" s="29" t="s">
        <v>222</v>
      </c>
    </row>
    <row r="155" spans="1:26" ht="14.25" customHeight="1" x14ac:dyDescent="0.3">
      <c r="A155" s="31"/>
      <c r="B155" s="3" t="s">
        <v>295</v>
      </c>
      <c r="C155" s="11" t="s">
        <v>296</v>
      </c>
      <c r="D155" s="3" t="s">
        <v>221</v>
      </c>
      <c r="E155" s="26" t="s">
        <v>87</v>
      </c>
      <c r="F155" s="27" t="s">
        <v>87</v>
      </c>
      <c r="G155" s="28" t="s">
        <v>87</v>
      </c>
      <c r="H155" s="26" t="s">
        <v>65</v>
      </c>
      <c r="I155" s="27" t="s">
        <v>65</v>
      </c>
      <c r="J155" s="28" t="s">
        <v>65</v>
      </c>
      <c r="K155" s="22" t="s">
        <v>65</v>
      </c>
      <c r="L155" s="23" t="s">
        <v>65</v>
      </c>
      <c r="M155" s="23" t="s">
        <v>65</v>
      </c>
      <c r="N155" s="24" t="s">
        <v>65</v>
      </c>
      <c r="O155" s="29" t="s">
        <v>66</v>
      </c>
      <c r="P155" s="29" t="s">
        <v>66</v>
      </c>
      <c r="Q155" s="29" t="s">
        <v>66</v>
      </c>
      <c r="R155" s="29" t="s">
        <v>66</v>
      </c>
      <c r="S155" s="29" t="s">
        <v>66</v>
      </c>
      <c r="T155" s="29" t="s">
        <v>66</v>
      </c>
      <c r="U155" s="29" t="s">
        <v>66</v>
      </c>
      <c r="V155" s="29" t="s">
        <v>66</v>
      </c>
      <c r="W155" s="29" t="s">
        <v>66</v>
      </c>
      <c r="X155" s="29" t="s">
        <v>66</v>
      </c>
      <c r="Y155" s="29" t="s">
        <v>66</v>
      </c>
      <c r="Z155" s="29" t="s">
        <v>66</v>
      </c>
    </row>
    <row r="156" spans="1:26" ht="14.25" customHeight="1" x14ac:dyDescent="0.3">
      <c r="A156" s="31"/>
      <c r="B156" s="3" t="s">
        <v>283</v>
      </c>
      <c r="C156" s="11">
        <v>0</v>
      </c>
      <c r="D156" s="3" t="s">
        <v>64</v>
      </c>
      <c r="E156" s="26" t="s">
        <v>7</v>
      </c>
      <c r="F156" s="27" t="s">
        <v>7</v>
      </c>
      <c r="G156" s="28" t="s">
        <v>7</v>
      </c>
      <c r="H156" s="26" t="s">
        <v>65</v>
      </c>
      <c r="I156" s="27" t="s">
        <v>65</v>
      </c>
      <c r="J156" s="28" t="s">
        <v>65</v>
      </c>
      <c r="K156" s="22" t="s">
        <v>65</v>
      </c>
      <c r="L156" s="23" t="s">
        <v>65</v>
      </c>
      <c r="M156" s="23" t="s">
        <v>65</v>
      </c>
      <c r="N156" s="24" t="s">
        <v>65</v>
      </c>
      <c r="O156" s="29" t="s">
        <v>248</v>
      </c>
      <c r="P156" s="29" t="s">
        <v>248</v>
      </c>
      <c r="Q156" s="29" t="s">
        <v>248</v>
      </c>
      <c r="R156" s="29" t="s">
        <v>248</v>
      </c>
      <c r="S156" s="29" t="s">
        <v>248</v>
      </c>
      <c r="T156" s="29" t="s">
        <v>248</v>
      </c>
      <c r="U156" s="29" t="s">
        <v>248</v>
      </c>
      <c r="V156" s="29" t="s">
        <v>248</v>
      </c>
      <c r="W156" s="29" t="s">
        <v>248</v>
      </c>
      <c r="X156" s="29" t="s">
        <v>248</v>
      </c>
      <c r="Y156" s="29" t="s">
        <v>248</v>
      </c>
      <c r="Z156" s="29" t="s">
        <v>248</v>
      </c>
    </row>
    <row r="157" spans="1:26" ht="14.25" customHeight="1" x14ac:dyDescent="0.3">
      <c r="A157" s="31"/>
      <c r="B157" s="3" t="s">
        <v>297</v>
      </c>
      <c r="C157" s="11" t="s">
        <v>298</v>
      </c>
      <c r="D157" s="3" t="s">
        <v>247</v>
      </c>
      <c r="E157" s="26" t="s">
        <v>87</v>
      </c>
      <c r="F157" s="27" t="s">
        <v>87</v>
      </c>
      <c r="G157" s="28" t="s">
        <v>87</v>
      </c>
      <c r="H157" s="26" t="s">
        <v>65</v>
      </c>
      <c r="I157" s="27" t="s">
        <v>65</v>
      </c>
      <c r="J157" s="28" t="s">
        <v>65</v>
      </c>
      <c r="K157" s="22" t="s">
        <v>65</v>
      </c>
      <c r="L157" s="23" t="s">
        <v>65</v>
      </c>
      <c r="M157" s="23" t="s">
        <v>65</v>
      </c>
      <c r="N157" s="24" t="s">
        <v>65</v>
      </c>
      <c r="O157" s="29" t="s">
        <v>66</v>
      </c>
      <c r="P157" s="29" t="s">
        <v>66</v>
      </c>
      <c r="Q157" s="29" t="s">
        <v>66</v>
      </c>
      <c r="R157" s="29" t="s">
        <v>66</v>
      </c>
      <c r="S157" s="29" t="s">
        <v>66</v>
      </c>
      <c r="T157" s="29" t="s">
        <v>66</v>
      </c>
      <c r="U157" s="29" t="s">
        <v>66</v>
      </c>
      <c r="V157" s="29" t="s">
        <v>66</v>
      </c>
      <c r="W157" s="29" t="s">
        <v>66</v>
      </c>
      <c r="X157" s="29" t="s">
        <v>66</v>
      </c>
      <c r="Y157" s="29" t="s">
        <v>66</v>
      </c>
      <c r="Z157" s="29" t="s">
        <v>66</v>
      </c>
    </row>
    <row r="158" spans="1:26" ht="14.25" customHeight="1" x14ac:dyDescent="0.3">
      <c r="A158" s="31"/>
      <c r="B158" s="3" t="s">
        <v>299</v>
      </c>
      <c r="C158" s="11" t="s">
        <v>300</v>
      </c>
      <c r="D158" s="3" t="s">
        <v>64</v>
      </c>
      <c r="E158" s="26" t="s">
        <v>7</v>
      </c>
      <c r="F158" s="27" t="s">
        <v>7</v>
      </c>
      <c r="G158" s="28" t="s">
        <v>7</v>
      </c>
      <c r="H158" s="26" t="s">
        <v>65</v>
      </c>
      <c r="I158" s="27" t="s">
        <v>65</v>
      </c>
      <c r="J158" s="28" t="s">
        <v>65</v>
      </c>
      <c r="K158" s="22" t="s">
        <v>65</v>
      </c>
      <c r="L158" s="23" t="s">
        <v>65</v>
      </c>
      <c r="M158" s="23" t="s">
        <v>65</v>
      </c>
      <c r="N158" s="24" t="s">
        <v>65</v>
      </c>
      <c r="O158" s="29" t="s">
        <v>176</v>
      </c>
      <c r="P158" s="29" t="s">
        <v>176</v>
      </c>
      <c r="Q158" s="29" t="s">
        <v>176</v>
      </c>
      <c r="R158" s="29" t="s">
        <v>176</v>
      </c>
      <c r="S158" s="29" t="s">
        <v>176</v>
      </c>
      <c r="T158" s="29" t="s">
        <v>176</v>
      </c>
      <c r="U158" s="29" t="s">
        <v>176</v>
      </c>
      <c r="V158" s="29" t="s">
        <v>176</v>
      </c>
      <c r="W158" s="29" t="s">
        <v>176</v>
      </c>
      <c r="X158" s="29" t="s">
        <v>176</v>
      </c>
      <c r="Y158" s="29" t="s">
        <v>176</v>
      </c>
      <c r="Z158" s="29" t="s">
        <v>176</v>
      </c>
    </row>
    <row r="159" spans="1:26" ht="14.25" customHeight="1" x14ac:dyDescent="0.3">
      <c r="A159" s="31"/>
      <c r="B159" s="3" t="s">
        <v>301</v>
      </c>
      <c r="C159" s="11" t="s">
        <v>302</v>
      </c>
      <c r="D159" s="3" t="s">
        <v>175</v>
      </c>
      <c r="E159" s="26" t="s">
        <v>13</v>
      </c>
      <c r="F159" s="27" t="s">
        <v>13</v>
      </c>
      <c r="G159" s="28" t="s">
        <v>13</v>
      </c>
      <c r="H159" s="26" t="s">
        <v>65</v>
      </c>
      <c r="I159" s="27" t="s">
        <v>65</v>
      </c>
      <c r="J159" s="28" t="s">
        <v>65</v>
      </c>
      <c r="K159" s="22" t="s">
        <v>65</v>
      </c>
      <c r="L159" s="23" t="s">
        <v>65</v>
      </c>
      <c r="M159" s="23" t="s">
        <v>65</v>
      </c>
      <c r="N159" s="24" t="s">
        <v>65</v>
      </c>
      <c r="O159" s="29" t="s">
        <v>242</v>
      </c>
      <c r="P159" s="29" t="s">
        <v>242</v>
      </c>
      <c r="Q159" s="29" t="s">
        <v>242</v>
      </c>
      <c r="R159" s="29" t="s">
        <v>242</v>
      </c>
      <c r="S159" s="29" t="s">
        <v>242</v>
      </c>
      <c r="T159" s="29" t="s">
        <v>242</v>
      </c>
      <c r="U159" s="29" t="s">
        <v>242</v>
      </c>
      <c r="V159" s="29" t="s">
        <v>242</v>
      </c>
      <c r="W159" s="29" t="s">
        <v>242</v>
      </c>
      <c r="X159" s="29" t="s">
        <v>242</v>
      </c>
      <c r="Y159" s="29" t="s">
        <v>242</v>
      </c>
      <c r="Z159" s="29" t="s">
        <v>242</v>
      </c>
    </row>
    <row r="160" spans="1:26" ht="14.25" customHeight="1" x14ac:dyDescent="0.3">
      <c r="A160" s="31"/>
      <c r="B160" s="3" t="s">
        <v>271</v>
      </c>
      <c r="C160" s="11" t="s">
        <v>272</v>
      </c>
      <c r="D160" s="3" t="s">
        <v>241</v>
      </c>
      <c r="E160" s="26" t="s">
        <v>18</v>
      </c>
      <c r="F160" s="27" t="s">
        <v>18</v>
      </c>
      <c r="G160" s="28" t="s">
        <v>18</v>
      </c>
      <c r="H160" s="26" t="s">
        <v>65</v>
      </c>
      <c r="I160" s="27" t="s">
        <v>65</v>
      </c>
      <c r="J160" s="28" t="s">
        <v>65</v>
      </c>
      <c r="K160" s="22" t="s">
        <v>65</v>
      </c>
      <c r="L160" s="23" t="s">
        <v>65</v>
      </c>
      <c r="M160" s="23" t="s">
        <v>65</v>
      </c>
      <c r="N160" s="24" t="s">
        <v>65</v>
      </c>
      <c r="O160" s="29" t="s">
        <v>180</v>
      </c>
      <c r="P160" s="29" t="s">
        <v>180</v>
      </c>
      <c r="Q160" s="29" t="s">
        <v>180</v>
      </c>
      <c r="R160" s="29" t="s">
        <v>180</v>
      </c>
      <c r="S160" s="29" t="s">
        <v>180</v>
      </c>
      <c r="T160" s="29" t="s">
        <v>180</v>
      </c>
      <c r="U160" s="29" t="s">
        <v>180</v>
      </c>
      <c r="V160" s="29" t="s">
        <v>180</v>
      </c>
      <c r="W160" s="29" t="s">
        <v>180</v>
      </c>
      <c r="X160" s="29" t="s">
        <v>180</v>
      </c>
      <c r="Y160" s="29" t="s">
        <v>180</v>
      </c>
      <c r="Z160" s="29" t="s">
        <v>180</v>
      </c>
    </row>
    <row r="161" spans="1:26" ht="14.25" customHeight="1" x14ac:dyDescent="0.3">
      <c r="A161" s="31"/>
      <c r="B161" s="3" t="s">
        <v>303</v>
      </c>
      <c r="C161" s="11" t="s">
        <v>304</v>
      </c>
      <c r="D161" s="3" t="s">
        <v>179</v>
      </c>
      <c r="E161" s="26" t="s">
        <v>77</v>
      </c>
      <c r="F161" s="27" t="s">
        <v>77</v>
      </c>
      <c r="G161" s="28" t="s">
        <v>77</v>
      </c>
      <c r="H161" s="26" t="s">
        <v>48</v>
      </c>
      <c r="I161" s="27" t="s">
        <v>48</v>
      </c>
      <c r="J161" s="28" t="s">
        <v>48</v>
      </c>
      <c r="K161" s="22" t="s">
        <v>65</v>
      </c>
      <c r="L161" s="23" t="s">
        <v>65</v>
      </c>
      <c r="M161" s="23" t="s">
        <v>65</v>
      </c>
      <c r="N161" s="24" t="s">
        <v>65</v>
      </c>
      <c r="O161" s="29" t="s">
        <v>248</v>
      </c>
      <c r="P161" s="29" t="s">
        <v>248</v>
      </c>
      <c r="Q161" s="29" t="s">
        <v>248</v>
      </c>
      <c r="R161" s="29" t="s">
        <v>248</v>
      </c>
      <c r="S161" s="29" t="s">
        <v>248</v>
      </c>
      <c r="T161" s="29" t="s">
        <v>248</v>
      </c>
      <c r="U161" s="29" t="s">
        <v>248</v>
      </c>
      <c r="V161" s="29" t="s">
        <v>248</v>
      </c>
      <c r="W161" s="29" t="s">
        <v>248</v>
      </c>
      <c r="X161" s="29" t="s">
        <v>248</v>
      </c>
      <c r="Y161" s="29" t="s">
        <v>248</v>
      </c>
      <c r="Z161" s="29" t="s">
        <v>248</v>
      </c>
    </row>
    <row r="162" spans="1:26" ht="14.25" customHeight="1" x14ac:dyDescent="0.3">
      <c r="A162" s="31"/>
      <c r="B162" s="3" t="s">
        <v>252</v>
      </c>
      <c r="C162" s="11" t="s">
        <v>253</v>
      </c>
      <c r="D162" s="3" t="s">
        <v>247</v>
      </c>
      <c r="E162" s="26" t="s">
        <v>87</v>
      </c>
      <c r="F162" s="27" t="s">
        <v>87</v>
      </c>
      <c r="G162" s="28" t="s">
        <v>87</v>
      </c>
      <c r="H162" s="26" t="s">
        <v>65</v>
      </c>
      <c r="I162" s="27" t="s">
        <v>65</v>
      </c>
      <c r="J162" s="28" t="s">
        <v>65</v>
      </c>
      <c r="K162" s="22" t="s">
        <v>65</v>
      </c>
      <c r="L162" s="23" t="s">
        <v>65</v>
      </c>
      <c r="M162" s="23" t="s">
        <v>65</v>
      </c>
      <c r="N162" s="24" t="s">
        <v>65</v>
      </c>
      <c r="O162" s="29" t="s">
        <v>66</v>
      </c>
      <c r="P162" s="29" t="s">
        <v>66</v>
      </c>
      <c r="Q162" s="29" t="s">
        <v>66</v>
      </c>
      <c r="R162" s="29" t="s">
        <v>66</v>
      </c>
      <c r="S162" s="29" t="s">
        <v>66</v>
      </c>
      <c r="T162" s="29" t="s">
        <v>66</v>
      </c>
      <c r="U162" s="29" t="s">
        <v>66</v>
      </c>
      <c r="V162" s="29" t="s">
        <v>66</v>
      </c>
      <c r="W162" s="29" t="s">
        <v>66</v>
      </c>
      <c r="X162" s="29" t="s">
        <v>66</v>
      </c>
      <c r="Y162" s="29" t="s">
        <v>66</v>
      </c>
      <c r="Z162" s="29" t="s">
        <v>66</v>
      </c>
    </row>
    <row r="163" spans="1:26" ht="14.25" customHeight="1" x14ac:dyDescent="0.3">
      <c r="A163" s="31"/>
      <c r="B163" s="3" t="s">
        <v>254</v>
      </c>
      <c r="C163" s="11" t="s">
        <v>255</v>
      </c>
      <c r="D163" s="3" t="s">
        <v>64</v>
      </c>
      <c r="E163" s="26" t="s">
        <v>7</v>
      </c>
      <c r="F163" s="27" t="s">
        <v>7</v>
      </c>
      <c r="G163" s="28" t="s">
        <v>7</v>
      </c>
      <c r="H163" s="26" t="s">
        <v>65</v>
      </c>
      <c r="I163" s="27" t="s">
        <v>65</v>
      </c>
      <c r="J163" s="28" t="s">
        <v>65</v>
      </c>
      <c r="K163" s="22" t="s">
        <v>65</v>
      </c>
      <c r="L163" s="23" t="s">
        <v>65</v>
      </c>
      <c r="M163" s="23" t="s">
        <v>65</v>
      </c>
      <c r="N163" s="24" t="s">
        <v>65</v>
      </c>
      <c r="O163" s="29" t="s">
        <v>66</v>
      </c>
      <c r="P163" s="29" t="s">
        <v>66</v>
      </c>
      <c r="Q163" s="29" t="s">
        <v>66</v>
      </c>
      <c r="R163" s="29" t="s">
        <v>66</v>
      </c>
      <c r="S163" s="29" t="s">
        <v>66</v>
      </c>
      <c r="T163" s="29" t="s">
        <v>66</v>
      </c>
      <c r="U163" s="29" t="s">
        <v>66</v>
      </c>
      <c r="V163" s="29" t="s">
        <v>66</v>
      </c>
      <c r="W163" s="29" t="s">
        <v>66</v>
      </c>
      <c r="X163" s="29" t="s">
        <v>66</v>
      </c>
      <c r="Y163" s="29" t="s">
        <v>66</v>
      </c>
      <c r="Z163" s="29" t="s">
        <v>66</v>
      </c>
    </row>
    <row r="164" spans="1:26" ht="14.25" customHeight="1" x14ac:dyDescent="0.3">
      <c r="A164" s="31" t="s">
        <v>305</v>
      </c>
      <c r="B164" s="3" t="s">
        <v>257</v>
      </c>
      <c r="C164" s="12">
        <v>6.0000000000000003E-292</v>
      </c>
      <c r="D164" s="3" t="s">
        <v>64</v>
      </c>
      <c r="E164" s="26" t="s">
        <v>7</v>
      </c>
      <c r="F164" s="27" t="s">
        <v>7</v>
      </c>
      <c r="G164" s="28" t="s">
        <v>7</v>
      </c>
      <c r="H164" s="26" t="s">
        <v>65</v>
      </c>
      <c r="I164" s="27" t="s">
        <v>65</v>
      </c>
      <c r="J164" s="28" t="s">
        <v>65</v>
      </c>
      <c r="K164" s="22" t="s">
        <v>65</v>
      </c>
      <c r="L164" s="23" t="s">
        <v>65</v>
      </c>
      <c r="M164" s="23" t="s">
        <v>65</v>
      </c>
      <c r="N164" s="24" t="s">
        <v>65</v>
      </c>
      <c r="O164" s="29" t="s">
        <v>66</v>
      </c>
      <c r="P164" s="29" t="s">
        <v>66</v>
      </c>
      <c r="Q164" s="29" t="s">
        <v>66</v>
      </c>
      <c r="R164" s="29" t="s">
        <v>66</v>
      </c>
      <c r="S164" s="29" t="s">
        <v>66</v>
      </c>
      <c r="T164" s="29" t="s">
        <v>66</v>
      </c>
      <c r="U164" s="29" t="s">
        <v>66</v>
      </c>
      <c r="V164" s="29" t="s">
        <v>66</v>
      </c>
      <c r="W164" s="29" t="s">
        <v>66</v>
      </c>
      <c r="X164" s="29" t="s">
        <v>66</v>
      </c>
      <c r="Y164" s="29" t="s">
        <v>66</v>
      </c>
      <c r="Z164" s="29" t="s">
        <v>66</v>
      </c>
    </row>
    <row r="165" spans="1:26" ht="14.25" customHeight="1" x14ac:dyDescent="0.3">
      <c r="A165" s="31"/>
      <c r="B165" s="3" t="s">
        <v>258</v>
      </c>
      <c r="C165" s="11">
        <v>0</v>
      </c>
      <c r="D165" s="3" t="s">
        <v>64</v>
      </c>
      <c r="E165" s="26" t="s">
        <v>7</v>
      </c>
      <c r="F165" s="27" t="s">
        <v>7</v>
      </c>
      <c r="G165" s="28" t="s">
        <v>7</v>
      </c>
      <c r="H165" s="26" t="s">
        <v>65</v>
      </c>
      <c r="I165" s="27" t="s">
        <v>65</v>
      </c>
      <c r="J165" s="28" t="s">
        <v>65</v>
      </c>
      <c r="K165" s="22" t="s">
        <v>65</v>
      </c>
      <c r="L165" s="23" t="s">
        <v>65</v>
      </c>
      <c r="M165" s="23" t="s">
        <v>65</v>
      </c>
      <c r="N165" s="24" t="s">
        <v>65</v>
      </c>
      <c r="O165" s="29" t="s">
        <v>176</v>
      </c>
      <c r="P165" s="29" t="s">
        <v>176</v>
      </c>
      <c r="Q165" s="29" t="s">
        <v>176</v>
      </c>
      <c r="R165" s="29" t="s">
        <v>176</v>
      </c>
      <c r="S165" s="29" t="s">
        <v>176</v>
      </c>
      <c r="T165" s="29" t="s">
        <v>176</v>
      </c>
      <c r="U165" s="29" t="s">
        <v>176</v>
      </c>
      <c r="V165" s="29" t="s">
        <v>176</v>
      </c>
      <c r="W165" s="29" t="s">
        <v>176</v>
      </c>
      <c r="X165" s="29" t="s">
        <v>176</v>
      </c>
      <c r="Y165" s="29" t="s">
        <v>176</v>
      </c>
      <c r="Z165" s="29" t="s">
        <v>176</v>
      </c>
    </row>
    <row r="166" spans="1:26" ht="14.25" customHeight="1" x14ac:dyDescent="0.3">
      <c r="A166" s="31"/>
      <c r="B166" s="3" t="s">
        <v>259</v>
      </c>
      <c r="C166" s="11" t="s">
        <v>260</v>
      </c>
      <c r="D166" s="3" t="s">
        <v>175</v>
      </c>
      <c r="E166" s="26" t="s">
        <v>13</v>
      </c>
      <c r="F166" s="27" t="s">
        <v>13</v>
      </c>
      <c r="G166" s="28" t="s">
        <v>13</v>
      </c>
      <c r="H166" s="26" t="s">
        <v>65</v>
      </c>
      <c r="I166" s="27" t="s">
        <v>65</v>
      </c>
      <c r="J166" s="28" t="s">
        <v>65</v>
      </c>
      <c r="K166" s="22" t="s">
        <v>65</v>
      </c>
      <c r="L166" s="23" t="s">
        <v>65</v>
      </c>
      <c r="M166" s="23" t="s">
        <v>65</v>
      </c>
      <c r="N166" s="24" t="s">
        <v>65</v>
      </c>
      <c r="O166" s="29" t="s">
        <v>228</v>
      </c>
      <c r="P166" s="29" t="s">
        <v>228</v>
      </c>
      <c r="Q166" s="29" t="s">
        <v>228</v>
      </c>
      <c r="R166" s="29" t="s">
        <v>228</v>
      </c>
      <c r="S166" s="29" t="s">
        <v>228</v>
      </c>
      <c r="T166" s="29" t="s">
        <v>228</v>
      </c>
      <c r="U166" s="29" t="s">
        <v>228</v>
      </c>
      <c r="V166" s="29" t="s">
        <v>228</v>
      </c>
      <c r="W166" s="29" t="s">
        <v>228</v>
      </c>
      <c r="X166" s="29" t="s">
        <v>228</v>
      </c>
      <c r="Y166" s="29" t="s">
        <v>228</v>
      </c>
      <c r="Z166" s="29" t="s">
        <v>228</v>
      </c>
    </row>
    <row r="167" spans="1:26" ht="14.25" customHeight="1" x14ac:dyDescent="0.3">
      <c r="A167" s="31"/>
      <c r="B167" s="3" t="s">
        <v>261</v>
      </c>
      <c r="C167" s="11" t="s">
        <v>262</v>
      </c>
      <c r="D167" s="3" t="s">
        <v>227</v>
      </c>
      <c r="E167" s="26" t="s">
        <v>7</v>
      </c>
      <c r="F167" s="27" t="s">
        <v>7</v>
      </c>
      <c r="G167" s="28" t="s">
        <v>7</v>
      </c>
      <c r="H167" s="26" t="s">
        <v>65</v>
      </c>
      <c r="I167" s="27" t="s">
        <v>65</v>
      </c>
      <c r="J167" s="28" t="s">
        <v>65</v>
      </c>
      <c r="K167" s="22" t="s">
        <v>65</v>
      </c>
      <c r="L167" s="23" t="s">
        <v>65</v>
      </c>
      <c r="M167" s="23" t="s">
        <v>65</v>
      </c>
      <c r="N167" s="24" t="s">
        <v>65</v>
      </c>
      <c r="O167" s="29" t="s">
        <v>176</v>
      </c>
      <c r="P167" s="29" t="s">
        <v>176</v>
      </c>
      <c r="Q167" s="29" t="s">
        <v>176</v>
      </c>
      <c r="R167" s="29" t="s">
        <v>176</v>
      </c>
      <c r="S167" s="29" t="s">
        <v>176</v>
      </c>
      <c r="T167" s="29" t="s">
        <v>176</v>
      </c>
      <c r="U167" s="29" t="s">
        <v>176</v>
      </c>
      <c r="V167" s="29" t="s">
        <v>176</v>
      </c>
      <c r="W167" s="29" t="s">
        <v>176</v>
      </c>
      <c r="X167" s="29" t="s">
        <v>176</v>
      </c>
      <c r="Y167" s="29" t="s">
        <v>176</v>
      </c>
      <c r="Z167" s="29" t="s">
        <v>176</v>
      </c>
    </row>
    <row r="168" spans="1:26" ht="14.25" customHeight="1" x14ac:dyDescent="0.3">
      <c r="A168" s="31"/>
      <c r="B168" s="3" t="s">
        <v>265</v>
      </c>
      <c r="C168" s="12">
        <v>2.9999999999999999E-35</v>
      </c>
      <c r="D168" s="3" t="s">
        <v>175</v>
      </c>
      <c r="E168" s="26" t="s">
        <v>13</v>
      </c>
      <c r="F168" s="27" t="s">
        <v>13</v>
      </c>
      <c r="G168" s="28" t="s">
        <v>13</v>
      </c>
      <c r="H168" s="26" t="s">
        <v>65</v>
      </c>
      <c r="I168" s="27" t="s">
        <v>65</v>
      </c>
      <c r="J168" s="28" t="s">
        <v>65</v>
      </c>
      <c r="K168" s="22" t="s">
        <v>65</v>
      </c>
      <c r="L168" s="23" t="s">
        <v>65</v>
      </c>
      <c r="M168" s="23" t="s">
        <v>65</v>
      </c>
      <c r="N168" s="24" t="s">
        <v>65</v>
      </c>
      <c r="O168" s="29" t="s">
        <v>232</v>
      </c>
      <c r="P168" s="29" t="s">
        <v>232</v>
      </c>
      <c r="Q168" s="29" t="s">
        <v>232</v>
      </c>
      <c r="R168" s="29" t="s">
        <v>232</v>
      </c>
      <c r="S168" s="29" t="s">
        <v>232</v>
      </c>
      <c r="T168" s="29" t="s">
        <v>232</v>
      </c>
      <c r="U168" s="29" t="s">
        <v>232</v>
      </c>
      <c r="V168" s="29" t="s">
        <v>232</v>
      </c>
      <c r="W168" s="29" t="s">
        <v>232</v>
      </c>
      <c r="X168" s="29" t="s">
        <v>232</v>
      </c>
      <c r="Y168" s="29" t="s">
        <v>232</v>
      </c>
      <c r="Z168" s="29" t="s">
        <v>232</v>
      </c>
    </row>
    <row r="169" spans="1:26" ht="14.25" customHeight="1" x14ac:dyDescent="0.3">
      <c r="A169" s="31"/>
      <c r="B169" s="3" t="s">
        <v>229</v>
      </c>
      <c r="C169" s="11" t="s">
        <v>230</v>
      </c>
      <c r="D169" s="3" t="s">
        <v>231</v>
      </c>
      <c r="E169" s="26" t="s">
        <v>21</v>
      </c>
      <c r="F169" s="27" t="s">
        <v>21</v>
      </c>
      <c r="G169" s="28" t="s">
        <v>21</v>
      </c>
      <c r="H169" s="26" t="s">
        <v>65</v>
      </c>
      <c r="I169" s="27" t="s">
        <v>65</v>
      </c>
      <c r="J169" s="28" t="s">
        <v>65</v>
      </c>
      <c r="K169" s="22" t="s">
        <v>65</v>
      </c>
      <c r="L169" s="23" t="s">
        <v>65</v>
      </c>
      <c r="M169" s="23" t="s">
        <v>65</v>
      </c>
      <c r="N169" s="24" t="s">
        <v>65</v>
      </c>
      <c r="O169" s="29" t="s">
        <v>180</v>
      </c>
      <c r="P169" s="29" t="s">
        <v>180</v>
      </c>
      <c r="Q169" s="29" t="s">
        <v>180</v>
      </c>
      <c r="R169" s="29" t="s">
        <v>180</v>
      </c>
      <c r="S169" s="29" t="s">
        <v>180</v>
      </c>
      <c r="T169" s="29" t="s">
        <v>180</v>
      </c>
      <c r="U169" s="29" t="s">
        <v>180</v>
      </c>
      <c r="V169" s="29" t="s">
        <v>180</v>
      </c>
      <c r="W169" s="29" t="s">
        <v>180</v>
      </c>
      <c r="X169" s="29" t="s">
        <v>180</v>
      </c>
      <c r="Y169" s="29" t="s">
        <v>180</v>
      </c>
      <c r="Z169" s="29" t="s">
        <v>180</v>
      </c>
    </row>
    <row r="170" spans="1:26" ht="14.25" customHeight="1" x14ac:dyDescent="0.3">
      <c r="A170" s="31"/>
      <c r="B170" s="3" t="s">
        <v>306</v>
      </c>
      <c r="C170" s="11" t="s">
        <v>307</v>
      </c>
      <c r="D170" s="3" t="s">
        <v>179</v>
      </c>
      <c r="E170" s="26" t="s">
        <v>77</v>
      </c>
      <c r="F170" s="27" t="s">
        <v>77</v>
      </c>
      <c r="G170" s="28" t="s">
        <v>77</v>
      </c>
      <c r="H170" s="26" t="s">
        <v>48</v>
      </c>
      <c r="I170" s="27" t="s">
        <v>48</v>
      </c>
      <c r="J170" s="28" t="s">
        <v>48</v>
      </c>
      <c r="K170" s="22" t="s">
        <v>65</v>
      </c>
      <c r="L170" s="23" t="s">
        <v>65</v>
      </c>
      <c r="M170" s="23" t="s">
        <v>65</v>
      </c>
      <c r="N170" s="24" t="s">
        <v>65</v>
      </c>
      <c r="O170" s="29" t="s">
        <v>92</v>
      </c>
      <c r="P170" s="29" t="s">
        <v>92</v>
      </c>
      <c r="Q170" s="29" t="s">
        <v>92</v>
      </c>
      <c r="R170" s="29" t="s">
        <v>92</v>
      </c>
      <c r="S170" s="29" t="s">
        <v>92</v>
      </c>
      <c r="T170" s="29" t="s">
        <v>92</v>
      </c>
      <c r="U170" s="29" t="s">
        <v>92</v>
      </c>
      <c r="V170" s="29" t="s">
        <v>92</v>
      </c>
      <c r="W170" s="29" t="s">
        <v>92</v>
      </c>
      <c r="X170" s="29" t="s">
        <v>92</v>
      </c>
      <c r="Y170" s="29" t="s">
        <v>92</v>
      </c>
      <c r="Z170" s="29" t="s">
        <v>92</v>
      </c>
    </row>
    <row r="171" spans="1:26" ht="14.25" customHeight="1" x14ac:dyDescent="0.3">
      <c r="A171" s="31"/>
      <c r="B171" s="3" t="s">
        <v>266</v>
      </c>
      <c r="C171" s="11" t="s">
        <v>267</v>
      </c>
      <c r="D171" s="3" t="s">
        <v>91</v>
      </c>
      <c r="E171" s="26" t="s">
        <v>77</v>
      </c>
      <c r="F171" s="27" t="s">
        <v>77</v>
      </c>
      <c r="G171" s="28" t="s">
        <v>77</v>
      </c>
      <c r="H171" s="26" t="s">
        <v>46</v>
      </c>
      <c r="I171" s="27" t="s">
        <v>46</v>
      </c>
      <c r="J171" s="28" t="s">
        <v>46</v>
      </c>
      <c r="K171" s="22" t="s">
        <v>65</v>
      </c>
      <c r="L171" s="23" t="s">
        <v>65</v>
      </c>
      <c r="M171" s="23" t="s">
        <v>65</v>
      </c>
      <c r="N171" s="24" t="s">
        <v>65</v>
      </c>
      <c r="O171" s="29" t="s">
        <v>222</v>
      </c>
      <c r="P171" s="29" t="s">
        <v>222</v>
      </c>
      <c r="Q171" s="29" t="s">
        <v>222</v>
      </c>
      <c r="R171" s="29" t="s">
        <v>222</v>
      </c>
      <c r="S171" s="29" t="s">
        <v>222</v>
      </c>
      <c r="T171" s="29" t="s">
        <v>222</v>
      </c>
      <c r="U171" s="29" t="s">
        <v>222</v>
      </c>
      <c r="V171" s="29" t="s">
        <v>222</v>
      </c>
      <c r="W171" s="29" t="s">
        <v>222</v>
      </c>
      <c r="X171" s="29" t="s">
        <v>222</v>
      </c>
      <c r="Y171" s="29" t="s">
        <v>222</v>
      </c>
      <c r="Z171" s="29" t="s">
        <v>222</v>
      </c>
    </row>
    <row r="172" spans="1:26" ht="14.25" customHeight="1" x14ac:dyDescent="0.3">
      <c r="A172" s="31"/>
      <c r="B172" s="3" t="s">
        <v>269</v>
      </c>
      <c r="C172" s="11" t="s">
        <v>270</v>
      </c>
      <c r="D172" s="3" t="s">
        <v>221</v>
      </c>
      <c r="E172" s="26" t="s">
        <v>87</v>
      </c>
      <c r="F172" s="27" t="s">
        <v>87</v>
      </c>
      <c r="G172" s="28" t="s">
        <v>87</v>
      </c>
      <c r="H172" s="26" t="s">
        <v>65</v>
      </c>
      <c r="I172" s="27" t="s">
        <v>65</v>
      </c>
      <c r="J172" s="28" t="s">
        <v>65</v>
      </c>
      <c r="K172" s="22" t="s">
        <v>65</v>
      </c>
      <c r="L172" s="23" t="s">
        <v>65</v>
      </c>
      <c r="M172" s="23" t="s">
        <v>65</v>
      </c>
      <c r="N172" s="24" t="s">
        <v>65</v>
      </c>
      <c r="O172" s="29" t="s">
        <v>161</v>
      </c>
      <c r="P172" s="29" t="s">
        <v>161</v>
      </c>
      <c r="Q172" s="29" t="s">
        <v>161</v>
      </c>
      <c r="R172" s="29" t="s">
        <v>161</v>
      </c>
      <c r="S172" s="29" t="s">
        <v>161</v>
      </c>
      <c r="T172" s="29" t="s">
        <v>161</v>
      </c>
      <c r="U172" s="29" t="s">
        <v>161</v>
      </c>
      <c r="V172" s="29" t="s">
        <v>161</v>
      </c>
      <c r="W172" s="29" t="s">
        <v>161</v>
      </c>
      <c r="X172" s="29" t="s">
        <v>161</v>
      </c>
      <c r="Y172" s="29" t="s">
        <v>161</v>
      </c>
      <c r="Z172" s="29" t="s">
        <v>161</v>
      </c>
    </row>
    <row r="173" spans="1:26" ht="14.25" customHeight="1" x14ac:dyDescent="0.3">
      <c r="A173" s="31"/>
      <c r="B173" s="3" t="s">
        <v>243</v>
      </c>
      <c r="C173" s="11" t="s">
        <v>244</v>
      </c>
      <c r="D173" s="3" t="s">
        <v>160</v>
      </c>
      <c r="E173" s="26" t="s">
        <v>87</v>
      </c>
      <c r="F173" s="27" t="s">
        <v>87</v>
      </c>
      <c r="G173" s="28" t="s">
        <v>87</v>
      </c>
      <c r="H173" s="26" t="s">
        <v>65</v>
      </c>
      <c r="I173" s="27" t="s">
        <v>65</v>
      </c>
      <c r="J173" s="28" t="s">
        <v>65</v>
      </c>
      <c r="K173" s="22" t="s">
        <v>65</v>
      </c>
      <c r="L173" s="23" t="s">
        <v>65</v>
      </c>
      <c r="M173" s="23" t="s">
        <v>65</v>
      </c>
      <c r="N173" s="24" t="s">
        <v>65</v>
      </c>
      <c r="O173" s="29" t="s">
        <v>242</v>
      </c>
      <c r="P173" s="29" t="s">
        <v>242</v>
      </c>
      <c r="Q173" s="29" t="s">
        <v>242</v>
      </c>
      <c r="R173" s="29" t="s">
        <v>242</v>
      </c>
      <c r="S173" s="29" t="s">
        <v>242</v>
      </c>
      <c r="T173" s="29" t="s">
        <v>242</v>
      </c>
      <c r="U173" s="29" t="s">
        <v>242</v>
      </c>
      <c r="V173" s="29" t="s">
        <v>242</v>
      </c>
      <c r="W173" s="29" t="s">
        <v>242</v>
      </c>
      <c r="X173" s="29" t="s">
        <v>242</v>
      </c>
      <c r="Y173" s="29" t="s">
        <v>242</v>
      </c>
      <c r="Z173" s="29" t="s">
        <v>242</v>
      </c>
    </row>
    <row r="174" spans="1:26" ht="14.25" customHeight="1" x14ac:dyDescent="0.3">
      <c r="A174" s="31"/>
      <c r="B174" s="3" t="s">
        <v>271</v>
      </c>
      <c r="C174" s="11" t="s">
        <v>272</v>
      </c>
      <c r="D174" s="3" t="s">
        <v>241</v>
      </c>
      <c r="E174" s="26" t="s">
        <v>18</v>
      </c>
      <c r="F174" s="27" t="s">
        <v>18</v>
      </c>
      <c r="G174" s="28" t="s">
        <v>18</v>
      </c>
      <c r="H174" s="26" t="s">
        <v>65</v>
      </c>
      <c r="I174" s="27" t="s">
        <v>65</v>
      </c>
      <c r="J174" s="28" t="s">
        <v>65</v>
      </c>
      <c r="K174" s="22" t="s">
        <v>65</v>
      </c>
      <c r="L174" s="23" t="s">
        <v>65</v>
      </c>
      <c r="M174" s="23" t="s">
        <v>65</v>
      </c>
      <c r="N174" s="24" t="s">
        <v>65</v>
      </c>
      <c r="O174" s="29" t="s">
        <v>66</v>
      </c>
      <c r="P174" s="29" t="s">
        <v>66</v>
      </c>
      <c r="Q174" s="29" t="s">
        <v>66</v>
      </c>
      <c r="R174" s="29" t="s">
        <v>66</v>
      </c>
      <c r="S174" s="29" t="s">
        <v>66</v>
      </c>
      <c r="T174" s="29" t="s">
        <v>66</v>
      </c>
      <c r="U174" s="29" t="s">
        <v>66</v>
      </c>
      <c r="V174" s="29" t="s">
        <v>66</v>
      </c>
      <c r="W174" s="29" t="s">
        <v>66</v>
      </c>
      <c r="X174" s="29" t="s">
        <v>66</v>
      </c>
      <c r="Y174" s="29" t="s">
        <v>66</v>
      </c>
      <c r="Z174" s="29" t="s">
        <v>66</v>
      </c>
    </row>
    <row r="175" spans="1:26" ht="14.25" customHeight="1" x14ac:dyDescent="0.3">
      <c r="A175" s="31"/>
      <c r="B175" s="3" t="s">
        <v>308</v>
      </c>
      <c r="C175" s="11">
        <v>0</v>
      </c>
      <c r="D175" s="3" t="s">
        <v>64</v>
      </c>
      <c r="E175" s="26" t="s">
        <v>7</v>
      </c>
      <c r="F175" s="27" t="s">
        <v>7</v>
      </c>
      <c r="G175" s="28" t="s">
        <v>7</v>
      </c>
      <c r="H175" s="26" t="s">
        <v>65</v>
      </c>
      <c r="I175" s="27" t="s">
        <v>65</v>
      </c>
      <c r="J175" s="28" t="s">
        <v>65</v>
      </c>
      <c r="K175" s="22" t="s">
        <v>65</v>
      </c>
      <c r="L175" s="23" t="s">
        <v>65</v>
      </c>
      <c r="M175" s="23" t="s">
        <v>65</v>
      </c>
      <c r="N175" s="24" t="s">
        <v>65</v>
      </c>
      <c r="O175" s="29" t="s">
        <v>66</v>
      </c>
      <c r="P175" s="29" t="s">
        <v>66</v>
      </c>
      <c r="Q175" s="29" t="s">
        <v>66</v>
      </c>
      <c r="R175" s="29" t="s">
        <v>66</v>
      </c>
      <c r="S175" s="29" t="s">
        <v>66</v>
      </c>
      <c r="T175" s="29" t="s">
        <v>66</v>
      </c>
      <c r="U175" s="29" t="s">
        <v>66</v>
      </c>
      <c r="V175" s="29" t="s">
        <v>66</v>
      </c>
      <c r="W175" s="29" t="s">
        <v>66</v>
      </c>
      <c r="X175" s="29" t="s">
        <v>66</v>
      </c>
      <c r="Y175" s="29" t="s">
        <v>66</v>
      </c>
      <c r="Z175" s="29" t="s">
        <v>66</v>
      </c>
    </row>
    <row r="176" spans="1:26" ht="14.25" customHeight="1" x14ac:dyDescent="0.3">
      <c r="A176" s="31"/>
      <c r="B176" s="3" t="s">
        <v>309</v>
      </c>
      <c r="C176" s="11">
        <v>0</v>
      </c>
      <c r="D176" s="3" t="s">
        <v>64</v>
      </c>
      <c r="E176" s="26" t="s">
        <v>7</v>
      </c>
      <c r="F176" s="27" t="s">
        <v>7</v>
      </c>
      <c r="G176" s="28" t="s">
        <v>7</v>
      </c>
      <c r="H176" s="26" t="s">
        <v>65</v>
      </c>
      <c r="I176" s="27" t="s">
        <v>65</v>
      </c>
      <c r="J176" s="28" t="s">
        <v>65</v>
      </c>
      <c r="K176" s="22" t="s">
        <v>65</v>
      </c>
      <c r="L176" s="23" t="s">
        <v>65</v>
      </c>
      <c r="M176" s="23" t="s">
        <v>65</v>
      </c>
      <c r="N176" s="24" t="s">
        <v>65</v>
      </c>
      <c r="O176" s="29" t="s">
        <v>248</v>
      </c>
      <c r="P176" s="29" t="s">
        <v>248</v>
      </c>
      <c r="Q176" s="29" t="s">
        <v>248</v>
      </c>
      <c r="R176" s="29" t="s">
        <v>248</v>
      </c>
      <c r="S176" s="29" t="s">
        <v>248</v>
      </c>
      <c r="T176" s="29" t="s">
        <v>248</v>
      </c>
      <c r="U176" s="29" t="s">
        <v>248</v>
      </c>
      <c r="V176" s="29" t="s">
        <v>248</v>
      </c>
      <c r="W176" s="29" t="s">
        <v>248</v>
      </c>
      <c r="X176" s="29" t="s">
        <v>248</v>
      </c>
      <c r="Y176" s="29" t="s">
        <v>248</v>
      </c>
      <c r="Z176" s="29" t="s">
        <v>248</v>
      </c>
    </row>
    <row r="177" spans="1:26" ht="14.25" customHeight="1" x14ac:dyDescent="0.3">
      <c r="A177" s="31"/>
      <c r="B177" s="3" t="s">
        <v>252</v>
      </c>
      <c r="C177" s="11" t="s">
        <v>253</v>
      </c>
      <c r="D177" s="3" t="s">
        <v>247</v>
      </c>
      <c r="E177" s="26" t="s">
        <v>87</v>
      </c>
      <c r="F177" s="27" t="s">
        <v>87</v>
      </c>
      <c r="G177" s="28" t="s">
        <v>87</v>
      </c>
      <c r="H177" s="26" t="s">
        <v>65</v>
      </c>
      <c r="I177" s="27" t="s">
        <v>65</v>
      </c>
      <c r="J177" s="28" t="s">
        <v>65</v>
      </c>
      <c r="K177" s="22" t="s">
        <v>65</v>
      </c>
      <c r="L177" s="23" t="s">
        <v>65</v>
      </c>
      <c r="M177" s="23" t="s">
        <v>65</v>
      </c>
      <c r="N177" s="24" t="s">
        <v>65</v>
      </c>
      <c r="O177" s="29" t="s">
        <v>66</v>
      </c>
      <c r="P177" s="29" t="s">
        <v>66</v>
      </c>
      <c r="Q177" s="29" t="s">
        <v>66</v>
      </c>
      <c r="R177" s="29" t="s">
        <v>66</v>
      </c>
      <c r="S177" s="29" t="s">
        <v>66</v>
      </c>
      <c r="T177" s="29" t="s">
        <v>66</v>
      </c>
      <c r="U177" s="29" t="s">
        <v>66</v>
      </c>
      <c r="V177" s="29" t="s">
        <v>66</v>
      </c>
      <c r="W177" s="29" t="s">
        <v>66</v>
      </c>
      <c r="X177" s="29" t="s">
        <v>66</v>
      </c>
      <c r="Y177" s="29" t="s">
        <v>66</v>
      </c>
      <c r="Z177" s="29" t="s">
        <v>66</v>
      </c>
    </row>
    <row r="178" spans="1:26" ht="14.25" customHeight="1" x14ac:dyDescent="0.3">
      <c r="A178" s="31" t="s">
        <v>310</v>
      </c>
      <c r="B178" s="3" t="s">
        <v>254</v>
      </c>
      <c r="C178" s="11" t="s">
        <v>255</v>
      </c>
      <c r="D178" s="3" t="s">
        <v>64</v>
      </c>
      <c r="E178" s="26" t="s">
        <v>7</v>
      </c>
      <c r="F178" s="27" t="s">
        <v>7</v>
      </c>
      <c r="G178" s="28" t="s">
        <v>7</v>
      </c>
      <c r="H178" s="26" t="s">
        <v>65</v>
      </c>
      <c r="I178" s="27" t="s">
        <v>65</v>
      </c>
      <c r="J178" s="28" t="s">
        <v>65</v>
      </c>
      <c r="K178" s="22" t="s">
        <v>65</v>
      </c>
      <c r="L178" s="23" t="s">
        <v>65</v>
      </c>
      <c r="M178" s="23" t="s">
        <v>65</v>
      </c>
      <c r="N178" s="24" t="s">
        <v>65</v>
      </c>
      <c r="O178" s="29" t="s">
        <v>66</v>
      </c>
      <c r="P178" s="29" t="s">
        <v>66</v>
      </c>
      <c r="Q178" s="29" t="s">
        <v>66</v>
      </c>
      <c r="R178" s="29" t="s">
        <v>66</v>
      </c>
      <c r="S178" s="29" t="s">
        <v>66</v>
      </c>
      <c r="T178" s="29" t="s">
        <v>66</v>
      </c>
      <c r="U178" s="29" t="s">
        <v>66</v>
      </c>
      <c r="V178" s="29" t="s">
        <v>66</v>
      </c>
      <c r="W178" s="29" t="s">
        <v>66</v>
      </c>
      <c r="X178" s="29" t="s">
        <v>66</v>
      </c>
      <c r="Y178" s="29" t="s">
        <v>66</v>
      </c>
      <c r="Z178" s="29" t="s">
        <v>66</v>
      </c>
    </row>
    <row r="179" spans="1:26" ht="14.25" customHeight="1" x14ac:dyDescent="0.3">
      <c r="A179" s="31"/>
      <c r="B179" s="3" t="s">
        <v>257</v>
      </c>
      <c r="C179" s="12">
        <v>6.0000000000000003E-292</v>
      </c>
      <c r="D179" s="3" t="s">
        <v>64</v>
      </c>
      <c r="E179" s="26" t="s">
        <v>7</v>
      </c>
      <c r="F179" s="27" t="s">
        <v>7</v>
      </c>
      <c r="G179" s="28" t="s">
        <v>7</v>
      </c>
      <c r="H179" s="26" t="s">
        <v>65</v>
      </c>
      <c r="I179" s="27" t="s">
        <v>65</v>
      </c>
      <c r="J179" s="28" t="s">
        <v>65</v>
      </c>
      <c r="K179" s="22" t="s">
        <v>65</v>
      </c>
      <c r="L179" s="23" t="s">
        <v>65</v>
      </c>
      <c r="M179" s="23" t="s">
        <v>65</v>
      </c>
      <c r="N179" s="24" t="s">
        <v>65</v>
      </c>
      <c r="O179" s="29" t="s">
        <v>66</v>
      </c>
      <c r="P179" s="29" t="s">
        <v>66</v>
      </c>
      <c r="Q179" s="29" t="s">
        <v>66</v>
      </c>
      <c r="R179" s="29" t="s">
        <v>66</v>
      </c>
      <c r="S179" s="29" t="s">
        <v>66</v>
      </c>
      <c r="T179" s="29" t="s">
        <v>66</v>
      </c>
      <c r="U179" s="29" t="s">
        <v>66</v>
      </c>
      <c r="V179" s="29" t="s">
        <v>66</v>
      </c>
      <c r="W179" s="29" t="s">
        <v>66</v>
      </c>
      <c r="X179" s="29" t="s">
        <v>66</v>
      </c>
      <c r="Y179" s="29" t="s">
        <v>66</v>
      </c>
      <c r="Z179" s="29" t="s">
        <v>66</v>
      </c>
    </row>
    <row r="180" spans="1:26" ht="14.25" customHeight="1" x14ac:dyDescent="0.3">
      <c r="A180" s="31"/>
      <c r="B180" s="3" t="s">
        <v>258</v>
      </c>
      <c r="C180" s="11">
        <v>0</v>
      </c>
      <c r="D180" s="3" t="s">
        <v>64</v>
      </c>
      <c r="E180" s="26" t="s">
        <v>7</v>
      </c>
      <c r="F180" s="27" t="s">
        <v>7</v>
      </c>
      <c r="G180" s="28" t="s">
        <v>7</v>
      </c>
      <c r="H180" s="26" t="s">
        <v>65</v>
      </c>
      <c r="I180" s="27" t="s">
        <v>65</v>
      </c>
      <c r="J180" s="28" t="s">
        <v>65</v>
      </c>
      <c r="K180" s="22" t="s">
        <v>65</v>
      </c>
      <c r="L180" s="23" t="s">
        <v>65</v>
      </c>
      <c r="M180" s="23" t="s">
        <v>65</v>
      </c>
      <c r="N180" s="24" t="s">
        <v>65</v>
      </c>
      <c r="O180" s="29" t="s">
        <v>176</v>
      </c>
      <c r="P180" s="29" t="s">
        <v>176</v>
      </c>
      <c r="Q180" s="29" t="s">
        <v>176</v>
      </c>
      <c r="R180" s="29" t="s">
        <v>176</v>
      </c>
      <c r="S180" s="29" t="s">
        <v>176</v>
      </c>
      <c r="T180" s="29" t="s">
        <v>176</v>
      </c>
      <c r="U180" s="29" t="s">
        <v>176</v>
      </c>
      <c r="V180" s="29" t="s">
        <v>176</v>
      </c>
      <c r="W180" s="29" t="s">
        <v>176</v>
      </c>
      <c r="X180" s="29" t="s">
        <v>176</v>
      </c>
      <c r="Y180" s="29" t="s">
        <v>176</v>
      </c>
      <c r="Z180" s="29" t="s">
        <v>176</v>
      </c>
    </row>
    <row r="181" spans="1:26" ht="14.25" customHeight="1" x14ac:dyDescent="0.3">
      <c r="A181" s="31"/>
      <c r="B181" s="3" t="s">
        <v>259</v>
      </c>
      <c r="C181" s="11" t="s">
        <v>260</v>
      </c>
      <c r="D181" s="3" t="s">
        <v>175</v>
      </c>
      <c r="E181" s="26" t="s">
        <v>13</v>
      </c>
      <c r="F181" s="27" t="s">
        <v>13</v>
      </c>
      <c r="G181" s="28" t="s">
        <v>13</v>
      </c>
      <c r="H181" s="26" t="s">
        <v>65</v>
      </c>
      <c r="I181" s="27" t="s">
        <v>65</v>
      </c>
      <c r="J181" s="28" t="s">
        <v>65</v>
      </c>
      <c r="K181" s="22" t="s">
        <v>65</v>
      </c>
      <c r="L181" s="23" t="s">
        <v>65</v>
      </c>
      <c r="M181" s="23" t="s">
        <v>65</v>
      </c>
      <c r="N181" s="24" t="s">
        <v>65</v>
      </c>
      <c r="O181" s="29" t="s">
        <v>228</v>
      </c>
      <c r="P181" s="29" t="s">
        <v>228</v>
      </c>
      <c r="Q181" s="29" t="s">
        <v>228</v>
      </c>
      <c r="R181" s="29" t="s">
        <v>228</v>
      </c>
      <c r="S181" s="29" t="s">
        <v>228</v>
      </c>
      <c r="T181" s="29" t="s">
        <v>228</v>
      </c>
      <c r="U181" s="29" t="s">
        <v>228</v>
      </c>
      <c r="V181" s="29" t="s">
        <v>228</v>
      </c>
      <c r="W181" s="29" t="s">
        <v>228</v>
      </c>
      <c r="X181" s="29" t="s">
        <v>228</v>
      </c>
      <c r="Y181" s="29" t="s">
        <v>228</v>
      </c>
      <c r="Z181" s="29" t="s">
        <v>228</v>
      </c>
    </row>
    <row r="182" spans="1:26" ht="14.25" customHeight="1" x14ac:dyDescent="0.3">
      <c r="A182" s="31"/>
      <c r="B182" s="3" t="s">
        <v>261</v>
      </c>
      <c r="C182" s="11" t="s">
        <v>262</v>
      </c>
      <c r="D182" s="3" t="s">
        <v>227</v>
      </c>
      <c r="E182" s="26" t="s">
        <v>7</v>
      </c>
      <c r="F182" s="27" t="s">
        <v>7</v>
      </c>
      <c r="G182" s="28" t="s">
        <v>7</v>
      </c>
      <c r="H182" s="26" t="s">
        <v>65</v>
      </c>
      <c r="I182" s="27" t="s">
        <v>65</v>
      </c>
      <c r="J182" s="28" t="s">
        <v>65</v>
      </c>
      <c r="K182" s="22" t="s">
        <v>65</v>
      </c>
      <c r="L182" s="23" t="s">
        <v>65</v>
      </c>
      <c r="M182" s="23" t="s">
        <v>65</v>
      </c>
      <c r="N182" s="24" t="s">
        <v>65</v>
      </c>
      <c r="O182" s="29" t="s">
        <v>232</v>
      </c>
      <c r="P182" s="29" t="s">
        <v>232</v>
      </c>
      <c r="Q182" s="29" t="s">
        <v>232</v>
      </c>
      <c r="R182" s="29" t="s">
        <v>232</v>
      </c>
      <c r="S182" s="29" t="s">
        <v>232</v>
      </c>
      <c r="T182" s="29" t="s">
        <v>232</v>
      </c>
      <c r="U182" s="29" t="s">
        <v>232</v>
      </c>
      <c r="V182" s="29" t="s">
        <v>232</v>
      </c>
      <c r="W182" s="29" t="s">
        <v>232</v>
      </c>
      <c r="X182" s="29" t="s">
        <v>232</v>
      </c>
      <c r="Y182" s="29" t="s">
        <v>232</v>
      </c>
      <c r="Z182" s="29" t="s">
        <v>232</v>
      </c>
    </row>
    <row r="183" spans="1:26" ht="14.25" customHeight="1" x14ac:dyDescent="0.3">
      <c r="A183" s="31"/>
      <c r="B183" s="3" t="s">
        <v>229</v>
      </c>
      <c r="C183" s="11" t="s">
        <v>230</v>
      </c>
      <c r="D183" s="3" t="s">
        <v>231</v>
      </c>
      <c r="E183" s="26" t="s">
        <v>21</v>
      </c>
      <c r="F183" s="27" t="s">
        <v>21</v>
      </c>
      <c r="G183" s="28" t="s">
        <v>21</v>
      </c>
      <c r="H183" s="26" t="s">
        <v>65</v>
      </c>
      <c r="I183" s="27" t="s">
        <v>65</v>
      </c>
      <c r="J183" s="28" t="s">
        <v>65</v>
      </c>
      <c r="K183" s="22" t="s">
        <v>65</v>
      </c>
      <c r="L183" s="23" t="s">
        <v>65</v>
      </c>
      <c r="M183" s="23" t="s">
        <v>65</v>
      </c>
      <c r="N183" s="24" t="s">
        <v>65</v>
      </c>
      <c r="O183" s="29" t="s">
        <v>176</v>
      </c>
      <c r="P183" s="29" t="s">
        <v>176</v>
      </c>
      <c r="Q183" s="29" t="s">
        <v>176</v>
      </c>
      <c r="R183" s="29" t="s">
        <v>176</v>
      </c>
      <c r="S183" s="29" t="s">
        <v>176</v>
      </c>
      <c r="T183" s="29" t="s">
        <v>176</v>
      </c>
      <c r="U183" s="29" t="s">
        <v>176</v>
      </c>
      <c r="V183" s="29" t="s">
        <v>176</v>
      </c>
      <c r="W183" s="29" t="s">
        <v>176</v>
      </c>
      <c r="X183" s="29" t="s">
        <v>176</v>
      </c>
      <c r="Y183" s="29" t="s">
        <v>176</v>
      </c>
      <c r="Z183" s="29" t="s">
        <v>176</v>
      </c>
    </row>
    <row r="184" spans="1:26" ht="14.25" customHeight="1" x14ac:dyDescent="0.3">
      <c r="A184" s="31"/>
      <c r="B184" s="3" t="s">
        <v>311</v>
      </c>
      <c r="C184" s="12">
        <v>2.9999999999999999E-35</v>
      </c>
      <c r="D184" s="3" t="s">
        <v>175</v>
      </c>
      <c r="E184" s="26" t="s">
        <v>13</v>
      </c>
      <c r="F184" s="27" t="s">
        <v>13</v>
      </c>
      <c r="G184" s="28" t="s">
        <v>13</v>
      </c>
      <c r="H184" s="26" t="s">
        <v>65</v>
      </c>
      <c r="I184" s="27" t="s">
        <v>65</v>
      </c>
      <c r="J184" s="28" t="s">
        <v>65</v>
      </c>
      <c r="K184" s="22" t="s">
        <v>65</v>
      </c>
      <c r="L184" s="23" t="s">
        <v>65</v>
      </c>
      <c r="M184" s="23" t="s">
        <v>65</v>
      </c>
      <c r="N184" s="24" t="s">
        <v>65</v>
      </c>
      <c r="O184" s="29" t="s">
        <v>92</v>
      </c>
      <c r="P184" s="29" t="s">
        <v>92</v>
      </c>
      <c r="Q184" s="29" t="s">
        <v>92</v>
      </c>
      <c r="R184" s="29" t="s">
        <v>92</v>
      </c>
      <c r="S184" s="29" t="s">
        <v>92</v>
      </c>
      <c r="T184" s="29" t="s">
        <v>92</v>
      </c>
      <c r="U184" s="29" t="s">
        <v>92</v>
      </c>
      <c r="V184" s="29" t="s">
        <v>92</v>
      </c>
      <c r="W184" s="29" t="s">
        <v>92</v>
      </c>
      <c r="X184" s="29" t="s">
        <v>92</v>
      </c>
      <c r="Y184" s="29" t="s">
        <v>92</v>
      </c>
      <c r="Z184" s="29" t="s">
        <v>92</v>
      </c>
    </row>
    <row r="185" spans="1:26" ht="14.25" customHeight="1" x14ac:dyDescent="0.3">
      <c r="A185" s="31"/>
      <c r="B185" s="3" t="s">
        <v>266</v>
      </c>
      <c r="C185" s="11" t="s">
        <v>267</v>
      </c>
      <c r="D185" s="3" t="s">
        <v>91</v>
      </c>
      <c r="E185" s="26" t="s">
        <v>77</v>
      </c>
      <c r="F185" s="27" t="s">
        <v>77</v>
      </c>
      <c r="G185" s="28" t="s">
        <v>77</v>
      </c>
      <c r="H185" s="26" t="s">
        <v>46</v>
      </c>
      <c r="I185" s="27" t="s">
        <v>46</v>
      </c>
      <c r="J185" s="28" t="s">
        <v>46</v>
      </c>
      <c r="K185" s="22" t="s">
        <v>65</v>
      </c>
      <c r="L185" s="23" t="s">
        <v>65</v>
      </c>
      <c r="M185" s="23" t="s">
        <v>65</v>
      </c>
      <c r="N185" s="24" t="s">
        <v>65</v>
      </c>
      <c r="O185" s="29" t="s">
        <v>222</v>
      </c>
      <c r="P185" s="29" t="s">
        <v>222</v>
      </c>
      <c r="Q185" s="29" t="s">
        <v>222</v>
      </c>
      <c r="R185" s="29" t="s">
        <v>222</v>
      </c>
      <c r="S185" s="29" t="s">
        <v>222</v>
      </c>
      <c r="T185" s="29" t="s">
        <v>222</v>
      </c>
      <c r="U185" s="29" t="s">
        <v>222</v>
      </c>
      <c r="V185" s="29" t="s">
        <v>222</v>
      </c>
      <c r="W185" s="29" t="s">
        <v>222</v>
      </c>
      <c r="X185" s="29" t="s">
        <v>222</v>
      </c>
      <c r="Y185" s="29" t="s">
        <v>222</v>
      </c>
      <c r="Z185" s="29" t="s">
        <v>222</v>
      </c>
    </row>
    <row r="186" spans="1:26" ht="14.25" customHeight="1" x14ac:dyDescent="0.3">
      <c r="A186" s="31"/>
      <c r="B186" s="3" t="s">
        <v>269</v>
      </c>
      <c r="C186" s="11" t="s">
        <v>270</v>
      </c>
      <c r="D186" s="3" t="s">
        <v>221</v>
      </c>
      <c r="E186" s="26" t="s">
        <v>87</v>
      </c>
      <c r="F186" s="27" t="s">
        <v>87</v>
      </c>
      <c r="G186" s="28" t="s">
        <v>87</v>
      </c>
      <c r="H186" s="26" t="s">
        <v>65</v>
      </c>
      <c r="I186" s="27" t="s">
        <v>65</v>
      </c>
      <c r="J186" s="28" t="s">
        <v>65</v>
      </c>
      <c r="K186" s="22" t="s">
        <v>65</v>
      </c>
      <c r="L186" s="23" t="s">
        <v>65</v>
      </c>
      <c r="M186" s="23" t="s">
        <v>65</v>
      </c>
      <c r="N186" s="24" t="s">
        <v>65</v>
      </c>
      <c r="O186" s="29" t="s">
        <v>180</v>
      </c>
      <c r="P186" s="29" t="s">
        <v>180</v>
      </c>
      <c r="Q186" s="29" t="s">
        <v>180</v>
      </c>
      <c r="R186" s="29" t="s">
        <v>180</v>
      </c>
      <c r="S186" s="29" t="s">
        <v>180</v>
      </c>
      <c r="T186" s="29" t="s">
        <v>180</v>
      </c>
      <c r="U186" s="29" t="s">
        <v>180</v>
      </c>
      <c r="V186" s="29" t="s">
        <v>180</v>
      </c>
      <c r="W186" s="29" t="s">
        <v>180</v>
      </c>
      <c r="X186" s="29" t="s">
        <v>180</v>
      </c>
      <c r="Y186" s="29" t="s">
        <v>180</v>
      </c>
      <c r="Z186" s="29" t="s">
        <v>180</v>
      </c>
    </row>
    <row r="187" spans="1:26" ht="14.25" customHeight="1" x14ac:dyDescent="0.3">
      <c r="A187" s="31"/>
      <c r="B187" s="3" t="s">
        <v>312</v>
      </c>
      <c r="C187" s="11" t="s">
        <v>313</v>
      </c>
      <c r="D187" s="3" t="s">
        <v>179</v>
      </c>
      <c r="E187" s="26" t="s">
        <v>77</v>
      </c>
      <c r="F187" s="27" t="s">
        <v>77</v>
      </c>
      <c r="G187" s="28" t="s">
        <v>77</v>
      </c>
      <c r="H187" s="26" t="s">
        <v>48</v>
      </c>
      <c r="I187" s="27" t="s">
        <v>48</v>
      </c>
      <c r="J187" s="28" t="s">
        <v>48</v>
      </c>
      <c r="K187" s="22" t="s">
        <v>65</v>
      </c>
      <c r="L187" s="23" t="s">
        <v>65</v>
      </c>
      <c r="M187" s="23" t="s">
        <v>65</v>
      </c>
      <c r="N187" s="24" t="s">
        <v>65</v>
      </c>
      <c r="O187" s="29" t="s">
        <v>161</v>
      </c>
      <c r="P187" s="29" t="s">
        <v>161</v>
      </c>
      <c r="Q187" s="29" t="s">
        <v>161</v>
      </c>
      <c r="R187" s="29" t="s">
        <v>161</v>
      </c>
      <c r="S187" s="29" t="s">
        <v>161</v>
      </c>
      <c r="T187" s="29" t="s">
        <v>161</v>
      </c>
      <c r="U187" s="29" t="s">
        <v>161</v>
      </c>
      <c r="V187" s="29" t="s">
        <v>161</v>
      </c>
      <c r="W187" s="29" t="s">
        <v>161</v>
      </c>
      <c r="X187" s="29" t="s">
        <v>161</v>
      </c>
      <c r="Y187" s="29" t="s">
        <v>161</v>
      </c>
      <c r="Z187" s="29" t="s">
        <v>161</v>
      </c>
    </row>
    <row r="188" spans="1:26" ht="14.25" customHeight="1" x14ac:dyDescent="0.3">
      <c r="A188" s="31"/>
      <c r="B188" s="3" t="s">
        <v>243</v>
      </c>
      <c r="C188" s="11" t="s">
        <v>244</v>
      </c>
      <c r="D188" s="3" t="s">
        <v>160</v>
      </c>
      <c r="E188" s="26" t="s">
        <v>87</v>
      </c>
      <c r="F188" s="27" t="s">
        <v>87</v>
      </c>
      <c r="G188" s="28" t="s">
        <v>87</v>
      </c>
      <c r="H188" s="26" t="s">
        <v>65</v>
      </c>
      <c r="I188" s="27" t="s">
        <v>65</v>
      </c>
      <c r="J188" s="28" t="s">
        <v>65</v>
      </c>
      <c r="K188" s="22" t="s">
        <v>65</v>
      </c>
      <c r="L188" s="23" t="s">
        <v>65</v>
      </c>
      <c r="M188" s="23" t="s">
        <v>65</v>
      </c>
      <c r="N188" s="24" t="s">
        <v>65</v>
      </c>
      <c r="O188" s="29" t="s">
        <v>242</v>
      </c>
      <c r="P188" s="29" t="s">
        <v>242</v>
      </c>
      <c r="Q188" s="29" t="s">
        <v>242</v>
      </c>
      <c r="R188" s="29" t="s">
        <v>242</v>
      </c>
      <c r="S188" s="29" t="s">
        <v>242</v>
      </c>
      <c r="T188" s="29" t="s">
        <v>242</v>
      </c>
      <c r="U188" s="29" t="s">
        <v>242</v>
      </c>
      <c r="V188" s="29" t="s">
        <v>242</v>
      </c>
      <c r="W188" s="29" t="s">
        <v>242</v>
      </c>
      <c r="X188" s="29" t="s">
        <v>242</v>
      </c>
      <c r="Y188" s="29" t="s">
        <v>242</v>
      </c>
      <c r="Z188" s="29" t="s">
        <v>242</v>
      </c>
    </row>
    <row r="189" spans="1:26" ht="14.25" customHeight="1" x14ac:dyDescent="0.3">
      <c r="A189" s="31"/>
      <c r="B189" s="3" t="s">
        <v>271</v>
      </c>
      <c r="C189" s="11" t="s">
        <v>272</v>
      </c>
      <c r="D189" s="3" t="s">
        <v>241</v>
      </c>
      <c r="E189" s="26" t="s">
        <v>18</v>
      </c>
      <c r="F189" s="27" t="s">
        <v>18</v>
      </c>
      <c r="G189" s="28" t="s">
        <v>18</v>
      </c>
      <c r="H189" s="26" t="s">
        <v>65</v>
      </c>
      <c r="I189" s="27" t="s">
        <v>65</v>
      </c>
      <c r="J189" s="28" t="s">
        <v>65</v>
      </c>
      <c r="K189" s="22" t="s">
        <v>65</v>
      </c>
      <c r="L189" s="23" t="s">
        <v>65</v>
      </c>
      <c r="M189" s="23" t="s">
        <v>65</v>
      </c>
      <c r="N189" s="24" t="s">
        <v>65</v>
      </c>
      <c r="O189" s="29" t="s">
        <v>66</v>
      </c>
      <c r="P189" s="29"/>
      <c r="Q189" s="29"/>
      <c r="R189" s="29"/>
      <c r="S189" s="29"/>
      <c r="T189" s="29"/>
      <c r="U189" s="29"/>
      <c r="V189" s="29"/>
      <c r="W189" s="29"/>
      <c r="X189" s="29"/>
      <c r="Y189" s="29"/>
      <c r="Z189" s="29"/>
    </row>
  </sheetData>
  <mergeCells count="606">
    <mergeCell ref="M12:O12"/>
    <mergeCell ref="C28:E28"/>
    <mergeCell ref="F28:I28"/>
    <mergeCell ref="C12:E12"/>
    <mergeCell ref="F12:H12"/>
    <mergeCell ref="I12:J12"/>
    <mergeCell ref="K12:L12"/>
    <mergeCell ref="A164:A177"/>
    <mergeCell ref="A178:A189"/>
    <mergeCell ref="E44:G44"/>
    <mergeCell ref="E45:G45"/>
    <mergeCell ref="E46:G46"/>
    <mergeCell ref="E47:G47"/>
    <mergeCell ref="E48:G48"/>
    <mergeCell ref="E49:G49"/>
    <mergeCell ref="E50:G50"/>
    <mergeCell ref="E51:G51"/>
    <mergeCell ref="E52:G52"/>
    <mergeCell ref="E53:G53"/>
    <mergeCell ref="E54:G54"/>
    <mergeCell ref="E55:G55"/>
    <mergeCell ref="A99:A108"/>
    <mergeCell ref="A109:A122"/>
    <mergeCell ref="A123:A136"/>
    <mergeCell ref="A137:A149"/>
    <mergeCell ref="A150:A163"/>
    <mergeCell ref="A44:A58"/>
    <mergeCell ref="A59:A73"/>
    <mergeCell ref="A74:A83"/>
    <mergeCell ref="A84:A87"/>
    <mergeCell ref="A88:A98"/>
    <mergeCell ref="E61:G61"/>
    <mergeCell ref="E62:G62"/>
    <mergeCell ref="E63:G63"/>
    <mergeCell ref="E64:G64"/>
    <mergeCell ref="E65:G65"/>
    <mergeCell ref="E56:G56"/>
    <mergeCell ref="E57:G57"/>
    <mergeCell ref="E58:G58"/>
    <mergeCell ref="E59:G59"/>
    <mergeCell ref="E60:G60"/>
    <mergeCell ref="E71:G71"/>
    <mergeCell ref="E72:G72"/>
    <mergeCell ref="E73:G73"/>
    <mergeCell ref="E74:G74"/>
    <mergeCell ref="E75:G75"/>
    <mergeCell ref="E66:G66"/>
    <mergeCell ref="E67:G67"/>
    <mergeCell ref="E68:G68"/>
    <mergeCell ref="E69:G69"/>
    <mergeCell ref="E70:G70"/>
    <mergeCell ref="E81:G81"/>
    <mergeCell ref="E82:G82"/>
    <mergeCell ref="E83:G83"/>
    <mergeCell ref="E84:G84"/>
    <mergeCell ref="E85:G85"/>
    <mergeCell ref="E76:G76"/>
    <mergeCell ref="E77:G77"/>
    <mergeCell ref="E78:G78"/>
    <mergeCell ref="E79:G79"/>
    <mergeCell ref="E80:G80"/>
    <mergeCell ref="E91:G91"/>
    <mergeCell ref="E92:G92"/>
    <mergeCell ref="E93:G93"/>
    <mergeCell ref="E94:G94"/>
    <mergeCell ref="E95:G95"/>
    <mergeCell ref="E86:G86"/>
    <mergeCell ref="E87:G87"/>
    <mergeCell ref="E88:G88"/>
    <mergeCell ref="E89:G89"/>
    <mergeCell ref="E90:G90"/>
    <mergeCell ref="E101:G101"/>
    <mergeCell ref="E102:G102"/>
    <mergeCell ref="E103:G103"/>
    <mergeCell ref="E104:G104"/>
    <mergeCell ref="E105:G105"/>
    <mergeCell ref="E96:G96"/>
    <mergeCell ref="E97:G97"/>
    <mergeCell ref="E98:G98"/>
    <mergeCell ref="E99:G99"/>
    <mergeCell ref="E100:G100"/>
    <mergeCell ref="E111:G111"/>
    <mergeCell ref="E112:G112"/>
    <mergeCell ref="E113:G113"/>
    <mergeCell ref="E114:G114"/>
    <mergeCell ref="E115:G115"/>
    <mergeCell ref="E106:G106"/>
    <mergeCell ref="E107:G107"/>
    <mergeCell ref="E108:G108"/>
    <mergeCell ref="E109:G109"/>
    <mergeCell ref="E110:G110"/>
    <mergeCell ref="E121:G121"/>
    <mergeCell ref="E122:G122"/>
    <mergeCell ref="E123:G123"/>
    <mergeCell ref="E124:G124"/>
    <mergeCell ref="E125:G125"/>
    <mergeCell ref="E116:G116"/>
    <mergeCell ref="E117:G117"/>
    <mergeCell ref="E118:G118"/>
    <mergeCell ref="E119:G119"/>
    <mergeCell ref="E120:G120"/>
    <mergeCell ref="E131:G131"/>
    <mergeCell ref="E132:G132"/>
    <mergeCell ref="E133:G133"/>
    <mergeCell ref="E134:G134"/>
    <mergeCell ref="E135:G135"/>
    <mergeCell ref="E126:G126"/>
    <mergeCell ref="E127:G127"/>
    <mergeCell ref="E128:G128"/>
    <mergeCell ref="E129:G129"/>
    <mergeCell ref="E130:G130"/>
    <mergeCell ref="E141:G141"/>
    <mergeCell ref="E142:G142"/>
    <mergeCell ref="E143:G143"/>
    <mergeCell ref="E144:G144"/>
    <mergeCell ref="E145:G145"/>
    <mergeCell ref="E136:G136"/>
    <mergeCell ref="E137:G137"/>
    <mergeCell ref="E138:G138"/>
    <mergeCell ref="E139:G139"/>
    <mergeCell ref="E140:G140"/>
    <mergeCell ref="E151:G151"/>
    <mergeCell ref="E152:G152"/>
    <mergeCell ref="E153:G153"/>
    <mergeCell ref="E154:G154"/>
    <mergeCell ref="E155:G155"/>
    <mergeCell ref="E146:G146"/>
    <mergeCell ref="E147:G147"/>
    <mergeCell ref="E148:G148"/>
    <mergeCell ref="E149:G149"/>
    <mergeCell ref="E150:G150"/>
    <mergeCell ref="E161:G161"/>
    <mergeCell ref="E162:G162"/>
    <mergeCell ref="E163:G163"/>
    <mergeCell ref="E164:G164"/>
    <mergeCell ref="E165:G165"/>
    <mergeCell ref="E156:G156"/>
    <mergeCell ref="E157:G157"/>
    <mergeCell ref="E158:G158"/>
    <mergeCell ref="E159:G159"/>
    <mergeCell ref="E160:G160"/>
    <mergeCell ref="E179:G179"/>
    <mergeCell ref="E180:G180"/>
    <mergeCell ref="E171:G171"/>
    <mergeCell ref="E172:G172"/>
    <mergeCell ref="E173:G173"/>
    <mergeCell ref="E174:G174"/>
    <mergeCell ref="E175:G175"/>
    <mergeCell ref="E166:G166"/>
    <mergeCell ref="E167:G167"/>
    <mergeCell ref="E168:G168"/>
    <mergeCell ref="E169:G169"/>
    <mergeCell ref="E170:G170"/>
    <mergeCell ref="E186:G186"/>
    <mergeCell ref="E187:G187"/>
    <mergeCell ref="E188:G188"/>
    <mergeCell ref="E189:G189"/>
    <mergeCell ref="O44:Z44"/>
    <mergeCell ref="O45:Z45"/>
    <mergeCell ref="O46:Z46"/>
    <mergeCell ref="O47:Z47"/>
    <mergeCell ref="O48:Z48"/>
    <mergeCell ref="O49:Z49"/>
    <mergeCell ref="O50:Z50"/>
    <mergeCell ref="O51:Z51"/>
    <mergeCell ref="O52:Z52"/>
    <mergeCell ref="O53:Z53"/>
    <mergeCell ref="O54:Z54"/>
    <mergeCell ref="O55:Z55"/>
    <mergeCell ref="E181:G181"/>
    <mergeCell ref="E182:G182"/>
    <mergeCell ref="E183:G183"/>
    <mergeCell ref="E184:G184"/>
    <mergeCell ref="E185:G185"/>
    <mergeCell ref="E176:G176"/>
    <mergeCell ref="E177:G177"/>
    <mergeCell ref="E178:G178"/>
    <mergeCell ref="O61:Z61"/>
    <mergeCell ref="O62:Z62"/>
    <mergeCell ref="O63:Z63"/>
    <mergeCell ref="O64:Z64"/>
    <mergeCell ref="O65:Z65"/>
    <mergeCell ref="O56:Z56"/>
    <mergeCell ref="O57:Z57"/>
    <mergeCell ref="O58:Z58"/>
    <mergeCell ref="O59:Z59"/>
    <mergeCell ref="O60:Z60"/>
    <mergeCell ref="O71:Z71"/>
    <mergeCell ref="O72:Z72"/>
    <mergeCell ref="O73:Z73"/>
    <mergeCell ref="O74:Z74"/>
    <mergeCell ref="O75:Z75"/>
    <mergeCell ref="O66:Z66"/>
    <mergeCell ref="O67:Z67"/>
    <mergeCell ref="O68:Z68"/>
    <mergeCell ref="O69:Z69"/>
    <mergeCell ref="O70:Z70"/>
    <mergeCell ref="O81:Z81"/>
    <mergeCell ref="O82:Z82"/>
    <mergeCell ref="O83:Z83"/>
    <mergeCell ref="O84:Z84"/>
    <mergeCell ref="O85:Z85"/>
    <mergeCell ref="O76:Z76"/>
    <mergeCell ref="O77:Z77"/>
    <mergeCell ref="O78:Z78"/>
    <mergeCell ref="O79:Z79"/>
    <mergeCell ref="O80:Z80"/>
    <mergeCell ref="O91:Z91"/>
    <mergeCell ref="O92:Z92"/>
    <mergeCell ref="O93:Z93"/>
    <mergeCell ref="O94:Z94"/>
    <mergeCell ref="O95:Z95"/>
    <mergeCell ref="O86:Z86"/>
    <mergeCell ref="O87:Z87"/>
    <mergeCell ref="O88:Z88"/>
    <mergeCell ref="O89:Z89"/>
    <mergeCell ref="O90:Z90"/>
    <mergeCell ref="O101:Z101"/>
    <mergeCell ref="O102:Z102"/>
    <mergeCell ref="O103:Z103"/>
    <mergeCell ref="O104:Z104"/>
    <mergeCell ref="O105:Z105"/>
    <mergeCell ref="O96:Z96"/>
    <mergeCell ref="O97:Z97"/>
    <mergeCell ref="O98:Z98"/>
    <mergeCell ref="O99:Z99"/>
    <mergeCell ref="O100:Z100"/>
    <mergeCell ref="O111:Z111"/>
    <mergeCell ref="O112:Z112"/>
    <mergeCell ref="O113:Z113"/>
    <mergeCell ref="O114:Z114"/>
    <mergeCell ref="O115:Z115"/>
    <mergeCell ref="O106:Z106"/>
    <mergeCell ref="O107:Z107"/>
    <mergeCell ref="O108:Z108"/>
    <mergeCell ref="O109:Z109"/>
    <mergeCell ref="O110:Z110"/>
    <mergeCell ref="O121:Z121"/>
    <mergeCell ref="O122:Z122"/>
    <mergeCell ref="O123:Z123"/>
    <mergeCell ref="O124:Z124"/>
    <mergeCell ref="O125:Z125"/>
    <mergeCell ref="O116:Z116"/>
    <mergeCell ref="O117:Z117"/>
    <mergeCell ref="O118:Z118"/>
    <mergeCell ref="O119:Z119"/>
    <mergeCell ref="O120:Z120"/>
    <mergeCell ref="O131:Z131"/>
    <mergeCell ref="O132:Z132"/>
    <mergeCell ref="O133:Z133"/>
    <mergeCell ref="O134:Z134"/>
    <mergeCell ref="O135:Z135"/>
    <mergeCell ref="O126:Z126"/>
    <mergeCell ref="O127:Z127"/>
    <mergeCell ref="O128:Z128"/>
    <mergeCell ref="O129:Z129"/>
    <mergeCell ref="O130:Z130"/>
    <mergeCell ref="O149:Z149"/>
    <mergeCell ref="O150:Z150"/>
    <mergeCell ref="O141:Z141"/>
    <mergeCell ref="O142:Z142"/>
    <mergeCell ref="O143:Z143"/>
    <mergeCell ref="O144:Z144"/>
    <mergeCell ref="O145:Z145"/>
    <mergeCell ref="O136:Z136"/>
    <mergeCell ref="O137:Z137"/>
    <mergeCell ref="O138:Z138"/>
    <mergeCell ref="O139:Z139"/>
    <mergeCell ref="O140:Z140"/>
    <mergeCell ref="O43:Z43"/>
    <mergeCell ref="O181:Z181"/>
    <mergeCell ref="O182:Z182"/>
    <mergeCell ref="O183:Z183"/>
    <mergeCell ref="O184:Z184"/>
    <mergeCell ref="O185:Z185"/>
    <mergeCell ref="O176:Z176"/>
    <mergeCell ref="O177:Z177"/>
    <mergeCell ref="O178:Z178"/>
    <mergeCell ref="O179:Z179"/>
    <mergeCell ref="O180:Z180"/>
    <mergeCell ref="O171:Z171"/>
    <mergeCell ref="O172:Z172"/>
    <mergeCell ref="O173:Z173"/>
    <mergeCell ref="O174:Z174"/>
    <mergeCell ref="O175:Z175"/>
    <mergeCell ref="O166:Z166"/>
    <mergeCell ref="O167:Z167"/>
    <mergeCell ref="O168:Z168"/>
    <mergeCell ref="O169:Z169"/>
    <mergeCell ref="O170:Z170"/>
    <mergeCell ref="O161:Z161"/>
    <mergeCell ref="O162:Z162"/>
    <mergeCell ref="O163:Z163"/>
    <mergeCell ref="H44:J44"/>
    <mergeCell ref="H45:J45"/>
    <mergeCell ref="H46:J46"/>
    <mergeCell ref="H47:J47"/>
    <mergeCell ref="H48:J48"/>
    <mergeCell ref="O186:Z186"/>
    <mergeCell ref="O187:Z187"/>
    <mergeCell ref="O188:Z188"/>
    <mergeCell ref="O189:Z189"/>
    <mergeCell ref="O164:Z164"/>
    <mergeCell ref="O165:Z165"/>
    <mergeCell ref="O156:Z156"/>
    <mergeCell ref="O157:Z157"/>
    <mergeCell ref="O158:Z158"/>
    <mergeCell ref="O159:Z159"/>
    <mergeCell ref="O160:Z160"/>
    <mergeCell ref="O151:Z151"/>
    <mergeCell ref="O152:Z152"/>
    <mergeCell ref="O153:Z153"/>
    <mergeCell ref="O154:Z154"/>
    <mergeCell ref="O155:Z155"/>
    <mergeCell ref="O146:Z146"/>
    <mergeCell ref="O147:Z147"/>
    <mergeCell ref="O148:Z148"/>
    <mergeCell ref="H54:J54"/>
    <mergeCell ref="H55:J55"/>
    <mergeCell ref="H56:J56"/>
    <mergeCell ref="H57:J57"/>
    <mergeCell ref="H58:J58"/>
    <mergeCell ref="H49:J49"/>
    <mergeCell ref="H50:J50"/>
    <mergeCell ref="H51:J51"/>
    <mergeCell ref="H52:J52"/>
    <mergeCell ref="H53:J53"/>
    <mergeCell ref="H64:J64"/>
    <mergeCell ref="H65:J65"/>
    <mergeCell ref="H66:J66"/>
    <mergeCell ref="H67:J67"/>
    <mergeCell ref="H68:J68"/>
    <mergeCell ref="H59:J59"/>
    <mergeCell ref="H60:J60"/>
    <mergeCell ref="H61:J61"/>
    <mergeCell ref="H62:J62"/>
    <mergeCell ref="H63:J63"/>
    <mergeCell ref="H74:J74"/>
    <mergeCell ref="H75:J75"/>
    <mergeCell ref="H76:J76"/>
    <mergeCell ref="H77:J77"/>
    <mergeCell ref="H78:J78"/>
    <mergeCell ref="H69:J69"/>
    <mergeCell ref="H70:J70"/>
    <mergeCell ref="H71:J71"/>
    <mergeCell ref="H72:J72"/>
    <mergeCell ref="H73:J73"/>
    <mergeCell ref="H84:J84"/>
    <mergeCell ref="H85:J85"/>
    <mergeCell ref="H86:J86"/>
    <mergeCell ref="H87:J87"/>
    <mergeCell ref="H88:J88"/>
    <mergeCell ref="H79:J79"/>
    <mergeCell ref="H80:J80"/>
    <mergeCell ref="H81:J81"/>
    <mergeCell ref="H82:J82"/>
    <mergeCell ref="H83:J83"/>
    <mergeCell ref="H94:J94"/>
    <mergeCell ref="H95:J95"/>
    <mergeCell ref="H96:J96"/>
    <mergeCell ref="H97:J97"/>
    <mergeCell ref="H98:J98"/>
    <mergeCell ref="H89:J89"/>
    <mergeCell ref="H90:J90"/>
    <mergeCell ref="H91:J91"/>
    <mergeCell ref="H92:J92"/>
    <mergeCell ref="H93:J93"/>
    <mergeCell ref="H104:J104"/>
    <mergeCell ref="H105:J105"/>
    <mergeCell ref="H106:J106"/>
    <mergeCell ref="H107:J107"/>
    <mergeCell ref="H108:J108"/>
    <mergeCell ref="H99:J99"/>
    <mergeCell ref="H100:J100"/>
    <mergeCell ref="H101:J101"/>
    <mergeCell ref="H102:J102"/>
    <mergeCell ref="H103:J103"/>
    <mergeCell ref="H114:J114"/>
    <mergeCell ref="H115:J115"/>
    <mergeCell ref="H116:J116"/>
    <mergeCell ref="H117:J117"/>
    <mergeCell ref="H118:J118"/>
    <mergeCell ref="H109:J109"/>
    <mergeCell ref="H110:J110"/>
    <mergeCell ref="H111:J111"/>
    <mergeCell ref="H112:J112"/>
    <mergeCell ref="H113:J113"/>
    <mergeCell ref="H124:J124"/>
    <mergeCell ref="H125:J125"/>
    <mergeCell ref="H126:J126"/>
    <mergeCell ref="H127:J127"/>
    <mergeCell ref="H128:J128"/>
    <mergeCell ref="H119:J119"/>
    <mergeCell ref="H120:J120"/>
    <mergeCell ref="H121:J121"/>
    <mergeCell ref="H122:J122"/>
    <mergeCell ref="H123:J123"/>
    <mergeCell ref="H134:J134"/>
    <mergeCell ref="H135:J135"/>
    <mergeCell ref="H136:J136"/>
    <mergeCell ref="H137:J137"/>
    <mergeCell ref="H138:J138"/>
    <mergeCell ref="H129:J129"/>
    <mergeCell ref="H130:J130"/>
    <mergeCell ref="H131:J131"/>
    <mergeCell ref="H132:J132"/>
    <mergeCell ref="H133:J133"/>
    <mergeCell ref="H144:J144"/>
    <mergeCell ref="H145:J145"/>
    <mergeCell ref="H146:J146"/>
    <mergeCell ref="H147:J147"/>
    <mergeCell ref="H148:J148"/>
    <mergeCell ref="H139:J139"/>
    <mergeCell ref="H140:J140"/>
    <mergeCell ref="H141:J141"/>
    <mergeCell ref="H142:J142"/>
    <mergeCell ref="H143:J143"/>
    <mergeCell ref="H154:J154"/>
    <mergeCell ref="H155:J155"/>
    <mergeCell ref="H156:J156"/>
    <mergeCell ref="H157:J157"/>
    <mergeCell ref="H158:J158"/>
    <mergeCell ref="H149:J149"/>
    <mergeCell ref="H150:J150"/>
    <mergeCell ref="H151:J151"/>
    <mergeCell ref="H152:J152"/>
    <mergeCell ref="H153:J153"/>
    <mergeCell ref="H164:J164"/>
    <mergeCell ref="H165:J165"/>
    <mergeCell ref="H166:J166"/>
    <mergeCell ref="H167:J167"/>
    <mergeCell ref="H168:J168"/>
    <mergeCell ref="H159:J159"/>
    <mergeCell ref="H160:J160"/>
    <mergeCell ref="H161:J161"/>
    <mergeCell ref="H162:J162"/>
    <mergeCell ref="H163:J163"/>
    <mergeCell ref="H183:J183"/>
    <mergeCell ref="H174:J174"/>
    <mergeCell ref="H175:J175"/>
    <mergeCell ref="H176:J176"/>
    <mergeCell ref="H177:J177"/>
    <mergeCell ref="H178:J178"/>
    <mergeCell ref="H169:J169"/>
    <mergeCell ref="H170:J170"/>
    <mergeCell ref="H171:J171"/>
    <mergeCell ref="H172:J172"/>
    <mergeCell ref="H173:J173"/>
    <mergeCell ref="H189:J189"/>
    <mergeCell ref="K43:N43"/>
    <mergeCell ref="K44:N44"/>
    <mergeCell ref="K45:N45"/>
    <mergeCell ref="K46:N46"/>
    <mergeCell ref="K47:N47"/>
    <mergeCell ref="K48:N48"/>
    <mergeCell ref="K49:N49"/>
    <mergeCell ref="K50:N50"/>
    <mergeCell ref="K51:N51"/>
    <mergeCell ref="K52:N52"/>
    <mergeCell ref="K53:N53"/>
    <mergeCell ref="K54:N54"/>
    <mergeCell ref="K55:N55"/>
    <mergeCell ref="K56:N56"/>
    <mergeCell ref="H184:J184"/>
    <mergeCell ref="H185:J185"/>
    <mergeCell ref="H186:J186"/>
    <mergeCell ref="H187:J187"/>
    <mergeCell ref="H188:J188"/>
    <mergeCell ref="H179:J179"/>
    <mergeCell ref="H180:J180"/>
    <mergeCell ref="H181:J181"/>
    <mergeCell ref="H182:J182"/>
    <mergeCell ref="K62:N62"/>
    <mergeCell ref="K63:N63"/>
    <mergeCell ref="K64:N64"/>
    <mergeCell ref="K65:N65"/>
    <mergeCell ref="K66:N66"/>
    <mergeCell ref="K57:N57"/>
    <mergeCell ref="K58:N58"/>
    <mergeCell ref="K59:N59"/>
    <mergeCell ref="K60:N60"/>
    <mergeCell ref="K61:N61"/>
    <mergeCell ref="K72:N72"/>
    <mergeCell ref="K73:N73"/>
    <mergeCell ref="K74:N74"/>
    <mergeCell ref="K75:N75"/>
    <mergeCell ref="K76:N76"/>
    <mergeCell ref="K67:N67"/>
    <mergeCell ref="K68:N68"/>
    <mergeCell ref="K69:N69"/>
    <mergeCell ref="K70:N70"/>
    <mergeCell ref="K71:N71"/>
    <mergeCell ref="K82:N82"/>
    <mergeCell ref="K83:N83"/>
    <mergeCell ref="K84:N84"/>
    <mergeCell ref="K85:N85"/>
    <mergeCell ref="K86:N86"/>
    <mergeCell ref="K77:N77"/>
    <mergeCell ref="K78:N78"/>
    <mergeCell ref="K79:N79"/>
    <mergeCell ref="K80:N80"/>
    <mergeCell ref="K81:N81"/>
    <mergeCell ref="K92:N92"/>
    <mergeCell ref="K93:N93"/>
    <mergeCell ref="K94:N94"/>
    <mergeCell ref="K95:N95"/>
    <mergeCell ref="K96:N96"/>
    <mergeCell ref="K87:N87"/>
    <mergeCell ref="K88:N88"/>
    <mergeCell ref="K89:N89"/>
    <mergeCell ref="K90:N90"/>
    <mergeCell ref="K91:N91"/>
    <mergeCell ref="K102:N102"/>
    <mergeCell ref="K103:N103"/>
    <mergeCell ref="K104:N104"/>
    <mergeCell ref="K105:N105"/>
    <mergeCell ref="K106:N106"/>
    <mergeCell ref="K97:N97"/>
    <mergeCell ref="K98:N98"/>
    <mergeCell ref="K99:N99"/>
    <mergeCell ref="K100:N100"/>
    <mergeCell ref="K101:N101"/>
    <mergeCell ref="K112:N112"/>
    <mergeCell ref="K113:N113"/>
    <mergeCell ref="K114:N114"/>
    <mergeCell ref="K115:N115"/>
    <mergeCell ref="K116:N116"/>
    <mergeCell ref="K107:N107"/>
    <mergeCell ref="K108:N108"/>
    <mergeCell ref="K109:N109"/>
    <mergeCell ref="K110:N110"/>
    <mergeCell ref="K111:N111"/>
    <mergeCell ref="K122:N122"/>
    <mergeCell ref="K123:N123"/>
    <mergeCell ref="K124:N124"/>
    <mergeCell ref="K125:N125"/>
    <mergeCell ref="K126:N126"/>
    <mergeCell ref="K117:N117"/>
    <mergeCell ref="K118:N118"/>
    <mergeCell ref="K119:N119"/>
    <mergeCell ref="K120:N120"/>
    <mergeCell ref="K121:N121"/>
    <mergeCell ref="K132:N132"/>
    <mergeCell ref="K133:N133"/>
    <mergeCell ref="K134:N134"/>
    <mergeCell ref="K135:N135"/>
    <mergeCell ref="K136:N136"/>
    <mergeCell ref="K127:N127"/>
    <mergeCell ref="K128:N128"/>
    <mergeCell ref="K129:N129"/>
    <mergeCell ref="K130:N130"/>
    <mergeCell ref="K131:N131"/>
    <mergeCell ref="K142:N142"/>
    <mergeCell ref="K143:N143"/>
    <mergeCell ref="K144:N144"/>
    <mergeCell ref="K145:N145"/>
    <mergeCell ref="K146:N146"/>
    <mergeCell ref="K137:N137"/>
    <mergeCell ref="K138:N138"/>
    <mergeCell ref="K139:N139"/>
    <mergeCell ref="K140:N140"/>
    <mergeCell ref="K141:N141"/>
    <mergeCell ref="K152:N152"/>
    <mergeCell ref="K153:N153"/>
    <mergeCell ref="K154:N154"/>
    <mergeCell ref="K155:N155"/>
    <mergeCell ref="K156:N156"/>
    <mergeCell ref="K147:N147"/>
    <mergeCell ref="K148:N148"/>
    <mergeCell ref="K149:N149"/>
    <mergeCell ref="K150:N150"/>
    <mergeCell ref="K151:N151"/>
    <mergeCell ref="K162:N162"/>
    <mergeCell ref="K163:N163"/>
    <mergeCell ref="K164:N164"/>
    <mergeCell ref="K165:N165"/>
    <mergeCell ref="K166:N166"/>
    <mergeCell ref="K157:N157"/>
    <mergeCell ref="K158:N158"/>
    <mergeCell ref="K159:N159"/>
    <mergeCell ref="K160:N160"/>
    <mergeCell ref="K161:N161"/>
    <mergeCell ref="K187:N187"/>
    <mergeCell ref="K188:N188"/>
    <mergeCell ref="K189:N189"/>
    <mergeCell ref="A5:R8"/>
    <mergeCell ref="K182:N182"/>
    <mergeCell ref="K183:N183"/>
    <mergeCell ref="K184:N184"/>
    <mergeCell ref="K185:N185"/>
    <mergeCell ref="K186:N186"/>
    <mergeCell ref="K177:N177"/>
    <mergeCell ref="K178:N178"/>
    <mergeCell ref="K179:N179"/>
    <mergeCell ref="K180:N180"/>
    <mergeCell ref="K181:N181"/>
    <mergeCell ref="K172:N172"/>
    <mergeCell ref="K173:N173"/>
    <mergeCell ref="K174:N174"/>
    <mergeCell ref="K175:N175"/>
    <mergeCell ref="K176:N176"/>
    <mergeCell ref="K167:N167"/>
    <mergeCell ref="K168:N168"/>
    <mergeCell ref="K169:N169"/>
    <mergeCell ref="K170:N170"/>
    <mergeCell ref="K171:N171"/>
  </mergeCells>
  <conditionalFormatting sqref="C29:I40">
    <cfRule type="colorScale" priority="7">
      <colorScale>
        <cfvo type="min"/>
        <cfvo type="percentile" val="50"/>
        <cfvo type="max"/>
        <color rgb="FFF8696B"/>
        <color rgb="FFFFEB84"/>
        <color rgb="FF63BE7B"/>
      </colorScale>
    </cfRule>
  </conditionalFormatting>
  <conditionalFormatting sqref="C13:O24">
    <cfRule type="colorScale" priority="8">
      <colorScale>
        <cfvo type="min"/>
        <cfvo type="percentile" val="50"/>
        <cfvo type="max"/>
        <color rgb="FFF8696B"/>
        <color rgb="FFFFEB84"/>
        <color rgb="FF63BE7B"/>
      </colorScale>
    </cfRule>
  </conditionalFormatting>
  <pageMargins left="0.7" right="0.7" top="0.75" bottom="0.75" header="0.3" footer="0.3"/>
  <pageSetup paperSize="9" scale="24"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5" x14ac:dyDescent="0.3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5" x14ac:dyDescent="0.3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Wageningen U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sluis, Dennis</dc:creator>
  <cp:lastModifiedBy>Dennis Versluis</cp:lastModifiedBy>
  <cp:lastPrinted>2014-11-12T10:35:10Z</cp:lastPrinted>
  <dcterms:created xsi:type="dcterms:W3CDTF">2014-10-21T14:07:17Z</dcterms:created>
  <dcterms:modified xsi:type="dcterms:W3CDTF">2017-05-22T12:18:27Z</dcterms:modified>
</cp:coreProperties>
</file>